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F:\1-赣南师范大学\1-科学研究\5-基因家族\2-R2R3-MYB\审稿后修改\修回补充和修改文件\"/>
    </mc:Choice>
  </mc:AlternateContent>
  <xr:revisionPtr revIDLastSave="0" documentId="13_ncr:1_{80932EF7-5F45-49D8-9EC5-23CED21F81E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.rapa" sheetId="1" r:id="rId1"/>
    <sheet name="B.oleracea" sheetId="3" r:id="rId2"/>
    <sheet name="B.nigra" sheetId="9" r:id="rId3"/>
    <sheet name="B.napus" sheetId="5" r:id="rId4"/>
    <sheet name="B.juncea" sheetId="6" r:id="rId5"/>
    <sheet name="B.carinata" sheetId="7" r:id="rId6"/>
  </sheets>
  <definedNames>
    <definedName name="_xlnm._FilterDatabase" localSheetId="5" hidden="1">B.carinata!#REF!</definedName>
    <definedName name="_xlnm._FilterDatabase" localSheetId="4" hidden="1">B.juncea!#REF!</definedName>
    <definedName name="_xlnm._FilterDatabase" localSheetId="3" hidden="1">B.napus!#REF!</definedName>
    <definedName name="_xlnm._FilterDatabase" localSheetId="2" hidden="1">B.nigra!#REF!</definedName>
    <definedName name="_xlnm._FilterDatabase" localSheetId="1" hidden="1">B.oleracea!#REF!</definedName>
    <definedName name="_xlnm._FilterDatabase" localSheetId="0" hidden="1">B.rapa!#REF!</definedName>
  </definedNames>
  <calcPr calcId="144525"/>
</workbook>
</file>

<file path=xl/sharedStrings.xml><?xml version="1.0" encoding="utf-8"?>
<sst xmlns="http://schemas.openxmlformats.org/spreadsheetml/2006/main" count="1830" uniqueCount="644">
  <si>
    <t>AT1G06180</t>
  </si>
  <si>
    <t>AT1G09540</t>
  </si>
  <si>
    <t>AT1G08810</t>
  </si>
  <si>
    <t>AT1G09770</t>
  </si>
  <si>
    <t>AT1G17950</t>
  </si>
  <si>
    <t>AT1G14350</t>
  </si>
  <si>
    <t>AT1G18570</t>
  </si>
  <si>
    <t>AT1G18710</t>
  </si>
  <si>
    <t>AT1G22640</t>
  </si>
  <si>
    <t>AT1G26780</t>
  </si>
  <si>
    <t>AT1G35515</t>
  </si>
  <si>
    <t>AT1G57560</t>
  </si>
  <si>
    <t>AT1G74080</t>
  </si>
  <si>
    <t>AT1G56160</t>
  </si>
  <si>
    <t>AT1G74430</t>
  </si>
  <si>
    <t>AT1G74650</t>
  </si>
  <si>
    <t>AT1G79180</t>
  </si>
  <si>
    <t>AT1G63910</t>
  </si>
  <si>
    <t>AT2G02820</t>
  </si>
  <si>
    <t>AT2G16720</t>
  </si>
  <si>
    <t>AT1G66230</t>
  </si>
  <si>
    <t>AT2G32460</t>
  </si>
  <si>
    <t>AT2G23290</t>
  </si>
  <si>
    <t>AT2G37630</t>
  </si>
  <si>
    <t>AT2G47460</t>
  </si>
  <si>
    <t>AT2G36890</t>
  </si>
  <si>
    <t>AT3G01140</t>
  </si>
  <si>
    <t>AT3G02940</t>
  </si>
  <si>
    <t>AT2G31180</t>
  </si>
  <si>
    <t>AT3G09230</t>
  </si>
  <si>
    <t>AT3G13540</t>
  </si>
  <si>
    <t>AT2G25230</t>
  </si>
  <si>
    <t>AT3G06490</t>
  </si>
  <si>
    <t>AT3G13890</t>
  </si>
  <si>
    <t>AT3G24310</t>
  </si>
  <si>
    <t>AT3G27810</t>
  </si>
  <si>
    <t>AT3G01530</t>
  </si>
  <si>
    <t>AT3G28910</t>
  </si>
  <si>
    <t>AT2G47190</t>
  </si>
  <si>
    <t>AT3G29020</t>
  </si>
  <si>
    <t>AT3G11440</t>
  </si>
  <si>
    <t>AT3G46130</t>
  </si>
  <si>
    <t>AT3G12820</t>
  </si>
  <si>
    <t>AT3G47600</t>
  </si>
  <si>
    <t>AT3G50060</t>
  </si>
  <si>
    <t>AT3G55730</t>
  </si>
  <si>
    <t>AT3G60460</t>
  </si>
  <si>
    <t>AT3G61250</t>
  </si>
  <si>
    <t>AT3G62610</t>
  </si>
  <si>
    <t>AT4G00540</t>
  </si>
  <si>
    <t>AT4G05100</t>
  </si>
  <si>
    <t>AT4G09460</t>
  </si>
  <si>
    <t>AT4G18770</t>
  </si>
  <si>
    <t>AT4G21440</t>
  </si>
  <si>
    <t>AT4G12350</t>
  </si>
  <si>
    <t>AT4G34990</t>
  </si>
  <si>
    <t>AT4G22680</t>
  </si>
  <si>
    <t>AT4G37260</t>
  </si>
  <si>
    <t>AT3G48920</t>
  </si>
  <si>
    <t>AT4G38620</t>
  </si>
  <si>
    <t>AT5G15310</t>
  </si>
  <si>
    <t>AT5G12870</t>
  </si>
  <si>
    <t>AT4G33450</t>
  </si>
  <si>
    <t>AT5G16600</t>
  </si>
  <si>
    <t>AT5G17800</t>
  </si>
  <si>
    <t>AT5G26660</t>
  </si>
  <si>
    <t>AT5G35550</t>
  </si>
  <si>
    <t>AT4G01680</t>
  </si>
  <si>
    <t>AT5G10280</t>
  </si>
  <si>
    <t>AT5G39700</t>
  </si>
  <si>
    <t>AT4G13480</t>
  </si>
  <si>
    <t>AT5G40350</t>
  </si>
  <si>
    <t>AT5G60890</t>
  </si>
  <si>
    <t>AT5G62470</t>
  </si>
  <si>
    <t>AT4G25560</t>
  </si>
  <si>
    <t>AT5G49330</t>
  </si>
  <si>
    <t>AT5G16770</t>
  </si>
  <si>
    <t>AT4G28110</t>
  </si>
  <si>
    <t>AT5G65230</t>
  </si>
  <si>
    <t>AT5G58850</t>
  </si>
  <si>
    <t>AT5G11510</t>
  </si>
  <si>
    <t>AT5G14340</t>
  </si>
  <si>
    <t>AT5G57620</t>
  </si>
  <si>
    <t>AT5G61420</t>
  </si>
  <si>
    <t>AT5G40360</t>
  </si>
  <si>
    <t>AT5G40430</t>
  </si>
  <si>
    <t>AT5G59780</t>
  </si>
  <si>
    <t>AT5G54230</t>
  </si>
  <si>
    <t>AT5G67300</t>
  </si>
  <si>
    <t>ATMYB</t>
  </si>
  <si>
    <t>A.thaliana</t>
  </si>
  <si>
    <t>gene_name</t>
  </si>
  <si>
    <t>ATMYB101</t>
  </si>
  <si>
    <t>BraA03g017190.3C</t>
  </si>
  <si>
    <t>BraA04g023280.3C</t>
  </si>
  <si>
    <t>BraA05g012430.3C</t>
  </si>
  <si>
    <t>Bo3g026690</t>
  </si>
  <si>
    <t>Bo4g046000</t>
  </si>
  <si>
    <t>Bo4g178040</t>
  </si>
  <si>
    <t>BniB01g011950.2N.1</t>
  </si>
  <si>
    <t>BniB08g020400.2N.1</t>
  </si>
  <si>
    <t>BniB06g021450.2N.1</t>
  </si>
  <si>
    <t>BnaA05G0117400ZS</t>
  </si>
  <si>
    <t>BnaC03G0181800ZS</t>
  </si>
  <si>
    <t>BnaC04G0146400ZS</t>
  </si>
  <si>
    <t>BnaC04G0518200ZS</t>
  </si>
  <si>
    <t>BjuA03g42730S</t>
  </si>
  <si>
    <t>BjuA04g20650S</t>
  </si>
  <si>
    <t>BjuB01g40920S</t>
  </si>
  <si>
    <t>BjuB08g45710S</t>
  </si>
  <si>
    <t>BjuB06g38390S</t>
  </si>
  <si>
    <t>BcaB01g03978</t>
  </si>
  <si>
    <t>BcaB02g10467</t>
  </si>
  <si>
    <t>BcaB06g28595</t>
  </si>
  <si>
    <t>BcaC01g05905</t>
  </si>
  <si>
    <t>BcaC02g07922</t>
  </si>
  <si>
    <t>BcaC02g11316</t>
  </si>
  <si>
    <t>ATMYB102</t>
  </si>
  <si>
    <t>BraA01g012150.3C</t>
  </si>
  <si>
    <t>Bo1g024170</t>
  </si>
  <si>
    <t>BniB05g009370.2N.1</t>
  </si>
  <si>
    <t>BnaC01G0141400ZS</t>
  </si>
  <si>
    <t>BjuB05g49650S</t>
  </si>
  <si>
    <t>BcaC09g51222</t>
  </si>
  <si>
    <t>ATMYB110</t>
  </si>
  <si>
    <t>BraA02g038530.3C</t>
  </si>
  <si>
    <t>BraA09g003680.3C</t>
  </si>
  <si>
    <t>Bo9g008750</t>
  </si>
  <si>
    <t>Bo2g150020</t>
  </si>
  <si>
    <t>BniB04g006690.2N.1</t>
  </si>
  <si>
    <t>BniB01g027750.2N.1</t>
  </si>
  <si>
    <t>BnaA04G0109500ZS</t>
  </si>
  <si>
    <t>BnaA02G0351300ZS</t>
  </si>
  <si>
    <t>BnaC04G0392300ZS</t>
  </si>
  <si>
    <t>BnaC02G0486400ZS</t>
  </si>
  <si>
    <t>BnaC09G0028900ZS</t>
  </si>
  <si>
    <t>BjuA09g68040S</t>
  </si>
  <si>
    <t>BcaB06g27360</t>
  </si>
  <si>
    <t>BcaC03g17657</t>
  </si>
  <si>
    <t>ATMYB12</t>
  </si>
  <si>
    <t>BraA05g000480.3C</t>
  </si>
  <si>
    <t>Bo3g039690</t>
  </si>
  <si>
    <t>Bo4g004500</t>
  </si>
  <si>
    <t>BniB01g000360.2N.1</t>
  </si>
  <si>
    <t>BnaA05G0004800ZS</t>
  </si>
  <si>
    <t>BnaC03G0268000ZS</t>
  </si>
  <si>
    <t>BnaC04G0005700ZS</t>
  </si>
  <si>
    <t>BjuA03g36010S</t>
  </si>
  <si>
    <t>BjuA05g00170S</t>
  </si>
  <si>
    <t>BjuB06g57660S</t>
  </si>
  <si>
    <t>BjuB08g37290S</t>
  </si>
  <si>
    <t>BcaB02g08770</t>
  </si>
  <si>
    <t>BcaB06g29438</t>
  </si>
  <si>
    <t>BcaC01g05029</t>
  </si>
  <si>
    <t>ATMYB123</t>
  </si>
  <si>
    <t>BraA08g009180.3C</t>
  </si>
  <si>
    <t>Bo8g030520</t>
  </si>
  <si>
    <t>BniB07g017800.2N.1</t>
  </si>
  <si>
    <t>BnaA08G0077800ZS</t>
  </si>
  <si>
    <t>BnaC08G0110000ZS</t>
  </si>
  <si>
    <t>BjuA08g08230S</t>
  </si>
  <si>
    <t>BjuB07g14760S</t>
  </si>
  <si>
    <t>BcaB04g18028</t>
  </si>
  <si>
    <t>BcaC07g37655</t>
  </si>
  <si>
    <t>ATMYB13</t>
  </si>
  <si>
    <t>BraA10g004890.3C</t>
  </si>
  <si>
    <t>Bo5g007320</t>
  </si>
  <si>
    <t>BniB06g044380.2N.1</t>
  </si>
  <si>
    <t>BnaA10G0043200ZS</t>
  </si>
  <si>
    <t>BnaC05G0044400ZS</t>
  </si>
  <si>
    <t>BjuA10g04210S</t>
  </si>
  <si>
    <t>BjuB06g19630S</t>
  </si>
  <si>
    <t>BcaB02g06817</t>
  </si>
  <si>
    <t>BcaC05g24298</t>
  </si>
  <si>
    <t>ATMYB21</t>
  </si>
  <si>
    <t>BraA06g037380.3C</t>
  </si>
  <si>
    <t>BraA09g003320.3C</t>
  </si>
  <si>
    <t>Bo7g085930</t>
  </si>
  <si>
    <t>Bo9g008370</t>
  </si>
  <si>
    <t>BniB02g067920.2N.1</t>
  </si>
  <si>
    <t>BniB07g036070.2N.1</t>
  </si>
  <si>
    <t>BnaA06G0380800ZS</t>
  </si>
  <si>
    <t>BnaA09G0040300ZS</t>
  </si>
  <si>
    <t>BnaC07G0309800ZS</t>
  </si>
  <si>
    <t>BnaC09G0025700ZS</t>
  </si>
  <si>
    <t>BjuA06g07000S</t>
  </si>
  <si>
    <t>BjuA09g68400S</t>
  </si>
  <si>
    <t>BjuB02g57040S</t>
  </si>
  <si>
    <t>BjuB07g30240S</t>
  </si>
  <si>
    <t>BcaB04g19449</t>
  </si>
  <si>
    <t>BcaC04g23890</t>
  </si>
  <si>
    <t>BcaC06g30961</t>
  </si>
  <si>
    <t>BcaC06g33785</t>
  </si>
  <si>
    <t>ATMYB24</t>
  </si>
  <si>
    <t>ATMYB26</t>
  </si>
  <si>
    <t>BraA01g037720.3C</t>
  </si>
  <si>
    <t>BraA05g033140.3C</t>
  </si>
  <si>
    <t>Bo1g134790</t>
  </si>
  <si>
    <t>Bo5g131980</t>
  </si>
  <si>
    <t>BniB07g055280.2N.1</t>
  </si>
  <si>
    <t>BnaA01G0357100ZS</t>
  </si>
  <si>
    <t>BnaA05G0412600ZS</t>
  </si>
  <si>
    <t>BjuA01g06450S</t>
  </si>
  <si>
    <t>BjuB07g45970S</t>
  </si>
  <si>
    <t>BcaB04g20972</t>
  </si>
  <si>
    <t>BcaB06g25427</t>
  </si>
  <si>
    <t>BcaC09g48379</t>
  </si>
  <si>
    <t>ATMYB3</t>
  </si>
  <si>
    <t>BraA07g014550.3C</t>
  </si>
  <si>
    <t>Bo7g057770</t>
  </si>
  <si>
    <t>BniB07g055510.2N.1</t>
  </si>
  <si>
    <t>BniB08g066220.2N.1</t>
  </si>
  <si>
    <t>BniB01g051660.2N.1</t>
  </si>
  <si>
    <t>BnaA07G0121400ZS</t>
  </si>
  <si>
    <t>BnaA09G0459900ZS</t>
  </si>
  <si>
    <t>BjuA07g12380S</t>
  </si>
  <si>
    <t>BjuB01g07980S</t>
  </si>
  <si>
    <t>BjuB07g46240S</t>
  </si>
  <si>
    <t>BjuB08g08090S</t>
  </si>
  <si>
    <t>BcaB01g00389</t>
  </si>
  <si>
    <t>BcaB04g20988</t>
  </si>
  <si>
    <t>BcaB06g25457</t>
  </si>
  <si>
    <t>ATMYB30</t>
  </si>
  <si>
    <t>BraA09g003630.3C</t>
  </si>
  <si>
    <t>Bo9g008700</t>
  </si>
  <si>
    <t>BniB07g036460.2N.1</t>
  </si>
  <si>
    <t>BnaA09G0042900ZS</t>
  </si>
  <si>
    <t>BnaC09G0028400ZS</t>
  </si>
  <si>
    <t>BjuA02g06900S</t>
  </si>
  <si>
    <t>BjuB04g28130S</t>
  </si>
  <si>
    <t>BjuB07g30610S</t>
  </si>
  <si>
    <t>BcaB07g30110</t>
  </si>
  <si>
    <t>BcaC04g23858</t>
  </si>
  <si>
    <t>ATMYB43</t>
  </si>
  <si>
    <t>BraA10g023170.3C</t>
  </si>
  <si>
    <t>Bo9g163020</t>
  </si>
  <si>
    <t>BniB05g022570.2N.1</t>
  </si>
  <si>
    <t>BnaA10G0200700ZS</t>
  </si>
  <si>
    <t>BnaC09G0498300ZS</t>
  </si>
  <si>
    <t>BjuA10g19600S</t>
  </si>
  <si>
    <t>BjuB02g37800S</t>
  </si>
  <si>
    <t>BcaC02g10216</t>
  </si>
  <si>
    <t>BcaC04g18860</t>
  </si>
  <si>
    <t>ATMYB47</t>
  </si>
  <si>
    <t>BraA09g057130.3C</t>
  </si>
  <si>
    <t>Bo6g118710</t>
  </si>
  <si>
    <t>BniB06g047970.2N.1</t>
  </si>
  <si>
    <t>BniB03g052940.2N.1</t>
  </si>
  <si>
    <t>BniB06g047990.2N.1</t>
  </si>
  <si>
    <t>BnaC06G0407500ZS</t>
  </si>
  <si>
    <t>BjuB03g35980S</t>
  </si>
  <si>
    <t>BjuB06g16880S</t>
  </si>
  <si>
    <t>BjuB03g15350S</t>
  </si>
  <si>
    <t>BcaB02g06948</t>
  </si>
  <si>
    <t>BcaB03g14488</t>
  </si>
  <si>
    <t>BcaC05g25767</t>
  </si>
  <si>
    <t>BcaC08g46869</t>
  </si>
  <si>
    <t>ATMYB5</t>
  </si>
  <si>
    <t>BraA01g038100.3C</t>
  </si>
  <si>
    <t>BraA05g033570.3C</t>
  </si>
  <si>
    <t>Bo1g138250</t>
  </si>
  <si>
    <t>BnaA01G0359600ZS</t>
  </si>
  <si>
    <t>BnaA05G0415900ZS</t>
  </si>
  <si>
    <t>BnaC01G0448800ZS</t>
  </si>
  <si>
    <t>BnaC05G0468000ZS</t>
  </si>
  <si>
    <t>BjuA01g06100S</t>
  </si>
  <si>
    <t>ATMYB50</t>
  </si>
  <si>
    <t>BraA08g032570.3C</t>
  </si>
  <si>
    <t>Bo5g009920</t>
  </si>
  <si>
    <t>BniB04g030330.2N.1</t>
  </si>
  <si>
    <t>BnaA06G0057600ZS</t>
  </si>
  <si>
    <t>BnaC05G0072600ZS</t>
  </si>
  <si>
    <t>BjuA08g28870S</t>
  </si>
  <si>
    <t>BjuB02g04220S</t>
  </si>
  <si>
    <t>BjuB03g56320S</t>
  </si>
  <si>
    <t>BjuB04g28570S</t>
  </si>
  <si>
    <t>BcaB03g13300</t>
  </si>
  <si>
    <t>BcaC07g38516</t>
  </si>
  <si>
    <t>ATMYB56</t>
  </si>
  <si>
    <t>BraA03g008160.3C</t>
  </si>
  <si>
    <t>Bo9g159830</t>
  </si>
  <si>
    <t>Bo3g012780</t>
  </si>
  <si>
    <t>BniB08g008780.2N.1</t>
  </si>
  <si>
    <t>BniB02g045060.2N.1</t>
  </si>
  <si>
    <t>BnaC02G0234600ZS</t>
  </si>
  <si>
    <t>BnaC03G0085900ZS</t>
  </si>
  <si>
    <t>BnaC09G0486800ZS</t>
  </si>
  <si>
    <t>BjuA10g18780S</t>
  </si>
  <si>
    <t>BjuB08g54170S</t>
  </si>
  <si>
    <t>BjuB02g36970S</t>
  </si>
  <si>
    <t>BcaB01g04917</t>
  </si>
  <si>
    <t>BcaB01g05156</t>
  </si>
  <si>
    <t>BcaC03g13543</t>
  </si>
  <si>
    <t>ATMYB61</t>
  </si>
  <si>
    <t>BraA06g006420.3C</t>
  </si>
  <si>
    <t>BraA09g062350.3C</t>
  </si>
  <si>
    <t>BjuA06g36530S</t>
  </si>
  <si>
    <t>BjuA09g03690S</t>
  </si>
  <si>
    <t>ATMYB63</t>
  </si>
  <si>
    <t>BraA07g026350.3C</t>
  </si>
  <si>
    <t>Bo6g081140</t>
  </si>
  <si>
    <t>Bo6g122640</t>
  </si>
  <si>
    <t>BniB06g067590.2N.1</t>
  </si>
  <si>
    <t>BnaA07G0232100ZS</t>
  </si>
  <si>
    <t>BnaA07G0380900ZS</t>
  </si>
  <si>
    <t>BnaC06G0250900ZS</t>
  </si>
  <si>
    <t>BnaC06G0447900ZS</t>
  </si>
  <si>
    <t>BjuA07g22940S</t>
  </si>
  <si>
    <t>BjuA07g37490S</t>
  </si>
  <si>
    <t>BjuB06g01710S</t>
  </si>
  <si>
    <t>BcaB02g07204</t>
  </si>
  <si>
    <t>BcaB02g08671</t>
  </si>
  <si>
    <t>BcaC08g45370</t>
  </si>
  <si>
    <t>BcaC08g47482</t>
  </si>
  <si>
    <t>ATMYB7</t>
  </si>
  <si>
    <t>BraA03g043280.3C</t>
  </si>
  <si>
    <t>Bo1g006820</t>
  </si>
  <si>
    <t>Bo3g091600</t>
  </si>
  <si>
    <t>BniB02g012840.2N.1</t>
  </si>
  <si>
    <t>BnaA03G0399200ZS</t>
  </si>
  <si>
    <t>BjuA03g18910S</t>
  </si>
  <si>
    <t>BjuB02g10760S</t>
  </si>
  <si>
    <t>BcaC01g02988</t>
  </si>
  <si>
    <t>ATMYB77</t>
  </si>
  <si>
    <t>BraA03g044990.3C</t>
  </si>
  <si>
    <t>BraA09g041340.3C</t>
  </si>
  <si>
    <t>Bo1g082480</t>
  </si>
  <si>
    <t>Bo7g099180</t>
  </si>
  <si>
    <t>Bo8g079430</t>
  </si>
  <si>
    <t>BniB08g064050.2N.1</t>
  </si>
  <si>
    <t>BnaA09G0468500ZS</t>
  </si>
  <si>
    <t>BjuA09g22470S</t>
  </si>
  <si>
    <t>BjuB02g63960S</t>
  </si>
  <si>
    <t>BjuB08g09870S</t>
  </si>
  <si>
    <t>BcaC06g33112</t>
  </si>
  <si>
    <t>ATMYB88</t>
  </si>
  <si>
    <t>BraA06g039600.3C</t>
  </si>
  <si>
    <t>Bo7g080730</t>
  </si>
  <si>
    <t>BniB06g039460.2N.1</t>
  </si>
  <si>
    <t>BnaA06G0401300ZS</t>
  </si>
  <si>
    <t>BnaC05G0114500ZS</t>
  </si>
  <si>
    <t>BjuA06g04970S</t>
  </si>
  <si>
    <t>BjuB02g54940S</t>
  </si>
  <si>
    <t>BjuB04g46450S</t>
  </si>
  <si>
    <t>BcaC03g17170</t>
  </si>
  <si>
    <t>ATMYB89</t>
  </si>
  <si>
    <t>ATMYB95</t>
  </si>
  <si>
    <t>BraA07g028240.3C</t>
  </si>
  <si>
    <t>BraA07g038340.3C</t>
  </si>
  <si>
    <t>BraA07g038350.3C</t>
  </si>
  <si>
    <t>Bo6g087030</t>
  </si>
  <si>
    <t>Bo6g118730</t>
  </si>
  <si>
    <t>BnaC06G0278200ZS</t>
  </si>
  <si>
    <t>BnaC06G0407900ZS</t>
  </si>
  <si>
    <t>BjuA07g24890S</t>
  </si>
  <si>
    <t>BjuA07g34120S</t>
  </si>
  <si>
    <t>BjuA07g34130S</t>
  </si>
  <si>
    <t>BcaC08g46870</t>
  </si>
  <si>
    <t>ATMYB96</t>
  </si>
  <si>
    <t>BraA02g043710.3C</t>
  </si>
  <si>
    <t>BraA09g007290.3C</t>
  </si>
  <si>
    <t>Bo9g014980</t>
  </si>
  <si>
    <t>BniB04g002250.2N.1</t>
  </si>
  <si>
    <t>BniB06g010740.2N.1</t>
  </si>
  <si>
    <t>BnaA09G0078800ZS</t>
  </si>
  <si>
    <t>BnaC09G0070500ZS</t>
  </si>
  <si>
    <t>BjuA02g02090S</t>
  </si>
  <si>
    <t>BjuA06g17360S</t>
  </si>
  <si>
    <t>BjuB04g52260S</t>
  </si>
  <si>
    <t>BjuB07g34760S</t>
  </si>
  <si>
    <t>BjuB06g47840S</t>
  </si>
  <si>
    <t>BcaB02g09650</t>
  </si>
  <si>
    <t>BcaB07g29839</t>
  </si>
  <si>
    <t>BcaC03g18151</t>
  </si>
  <si>
    <t>DUO1</t>
  </si>
  <si>
    <t>raUO_1_FPKM</t>
  </si>
  <si>
    <t>raUO_2_FPKM</t>
  </si>
  <si>
    <t>raUO_3_FPKM</t>
  </si>
  <si>
    <t>Torpedo_raSSS_1_FPKM</t>
  </si>
  <si>
    <t>Torpedo_raSSS_2_FPKM</t>
  </si>
  <si>
    <t>Torpedo_raSSS_3_FPKM</t>
  </si>
  <si>
    <t>ATMYB4</t>
  </si>
  <si>
    <t>BraA06g044770.3C</t>
  </si>
  <si>
    <t>ATMYB6</t>
  </si>
  <si>
    <t>BraA03g026910.3C</t>
  </si>
  <si>
    <t>ATMYB8</t>
  </si>
  <si>
    <t>ATMYB16</t>
  </si>
  <si>
    <t>BraA02g005970.3C</t>
  </si>
  <si>
    <t>BraA03g006800.3C</t>
  </si>
  <si>
    <t>ATMYB17</t>
  </si>
  <si>
    <t>BraA04g001280.3C</t>
  </si>
  <si>
    <t>BraA07g024540.3C</t>
  </si>
  <si>
    <t>BraA09g050820.3C</t>
  </si>
  <si>
    <t>ATMYB31</t>
  </si>
  <si>
    <t>BraA02g022420.3C</t>
  </si>
  <si>
    <t>ATMYB34</t>
  </si>
  <si>
    <t>BraA02g042730.3C</t>
  </si>
  <si>
    <t>ATMYB38</t>
  </si>
  <si>
    <t>BraA03g019190.3C</t>
  </si>
  <si>
    <t>BraA04g026180.3C</t>
  </si>
  <si>
    <t>ATMYB46</t>
  </si>
  <si>
    <t>BraA10g025820.3C</t>
  </si>
  <si>
    <t>ATMYB53</t>
  </si>
  <si>
    <t>BraA06g028690.3C</t>
  </si>
  <si>
    <t>ATMYB70</t>
  </si>
  <si>
    <t>BraA01g001590.3C</t>
  </si>
  <si>
    <t>ATMYB73</t>
  </si>
  <si>
    <t>ATMYB85</t>
  </si>
  <si>
    <t>BraA08g015060.3C</t>
  </si>
  <si>
    <t>ATMYB86</t>
  </si>
  <si>
    <t>BraA09g005460.3C</t>
  </si>
  <si>
    <t>ATMYB91</t>
  </si>
  <si>
    <t>BraA05g007920.3C</t>
  </si>
  <si>
    <t>ATMYB94</t>
  </si>
  <si>
    <t>ATMYB98</t>
  </si>
  <si>
    <t>BraA08g013120.3C</t>
  </si>
  <si>
    <t>ATMYB106</t>
  </si>
  <si>
    <t>BraA05g040860.3C</t>
  </si>
  <si>
    <t>ATMYB108</t>
  </si>
  <si>
    <t>BraA01g042000.3C</t>
  </si>
  <si>
    <t>ATMYB111</t>
  </si>
  <si>
    <t>BraA06g034790.3C</t>
  </si>
  <si>
    <t>ATMYB117</t>
  </si>
  <si>
    <t>BraA08g025880.3C</t>
  </si>
  <si>
    <t>ATMYB119</t>
  </si>
  <si>
    <t>BraA03g011620.3C</t>
  </si>
  <si>
    <t>ATMYB124</t>
  </si>
  <si>
    <t>BraA06g010480.3C</t>
  </si>
  <si>
    <t>AtMYBCDC5</t>
  </si>
  <si>
    <t>BraA09g017270.3C</t>
  </si>
  <si>
    <t>AtMYB3R2</t>
  </si>
  <si>
    <t>BraA02g026490.3C</t>
  </si>
  <si>
    <t>olUO_1_FPKM</t>
  </si>
  <si>
    <t>olUO_2_FPKM</t>
  </si>
  <si>
    <t>olUO_3_FPKM</t>
  </si>
  <si>
    <t>Torpedo_olSSS_1_FPKM</t>
  </si>
  <si>
    <t>Torpedo_olSSS_2_FPKM</t>
  </si>
  <si>
    <t>Torpedo_olSSS_3_FPKM</t>
  </si>
  <si>
    <t>ATMYB1</t>
  </si>
  <si>
    <t>Bo3g062160</t>
  </si>
  <si>
    <t>Bo7g119670</t>
  </si>
  <si>
    <t>Bo3g044210</t>
  </si>
  <si>
    <t>ATMYB9</t>
  </si>
  <si>
    <t>Bo1g155040</t>
  </si>
  <si>
    <t>Bo3g012180</t>
  </si>
  <si>
    <t>Bo5g150350</t>
  </si>
  <si>
    <t>Bo9g161810</t>
  </si>
  <si>
    <t>ATMYB11</t>
  </si>
  <si>
    <t>Bo2g012520</t>
  </si>
  <si>
    <t>Bo3g010230</t>
  </si>
  <si>
    <t>Bo4g101460</t>
  </si>
  <si>
    <t>ATMYB28</t>
  </si>
  <si>
    <t>Bo2g161590</t>
  </si>
  <si>
    <t>ATMYB32</t>
  </si>
  <si>
    <t>Bo2g161180</t>
  </si>
  <si>
    <t>Bo8g067910</t>
  </si>
  <si>
    <t>Bo7g098110</t>
  </si>
  <si>
    <t>ATMYB36</t>
  </si>
  <si>
    <t>Bo3g019230</t>
  </si>
  <si>
    <t>ATMYB42</t>
  </si>
  <si>
    <t>Bo1g028520</t>
  </si>
  <si>
    <t>Bo2g010970</t>
  </si>
  <si>
    <t>Bo3g008870</t>
  </si>
  <si>
    <t>Bo9g169270</t>
  </si>
  <si>
    <t>ATMYB48</t>
  </si>
  <si>
    <t>Bo3g130340</t>
  </si>
  <si>
    <t>ATMYB51</t>
  </si>
  <si>
    <t>ATMYB52</t>
  </si>
  <si>
    <t>Bo8g067590</t>
  </si>
  <si>
    <t>ATMYB69</t>
  </si>
  <si>
    <t>Bo3g170700</t>
  </si>
  <si>
    <t>ATMYB71</t>
  </si>
  <si>
    <t>Bo1g098860</t>
  </si>
  <si>
    <t>Bo3g083130</t>
  </si>
  <si>
    <t>Bo3g153550</t>
  </si>
  <si>
    <t>ATMYB74</t>
  </si>
  <si>
    <t>Bo3g031880</t>
  </si>
  <si>
    <t>ATMYB92</t>
  </si>
  <si>
    <t>Bo9g172290</t>
  </si>
  <si>
    <t>Bo1g019910</t>
  </si>
  <si>
    <t>Bo5g156410</t>
  </si>
  <si>
    <t>ATMYB107</t>
  </si>
  <si>
    <t>ATMYB109</t>
  </si>
  <si>
    <t>Bo7g092680</t>
  </si>
  <si>
    <t>ATMYB122</t>
  </si>
  <si>
    <t>niUO_1_FPKM</t>
  </si>
  <si>
    <t>niUO_2_FPKM</t>
  </si>
  <si>
    <t>niUO_3_FPKM</t>
  </si>
  <si>
    <t>Torpedo_niSSS_1_FPKM</t>
  </si>
  <si>
    <t>Torpedo_niSSS_2_FPKM</t>
  </si>
  <si>
    <t>Torpedo_niSSS_3_FPKM</t>
  </si>
  <si>
    <t>BniB05g058960.2N.1</t>
  </si>
  <si>
    <t>BniB01g061550.2N.1</t>
  </si>
  <si>
    <t>ATMYB10</t>
  </si>
  <si>
    <t>BniB01g052270.2N.1</t>
  </si>
  <si>
    <t>ATMYB14</t>
  </si>
  <si>
    <t>BniB08g019420.2N.1</t>
  </si>
  <si>
    <t>BniB06g053260.2N.1</t>
  </si>
  <si>
    <t>BniB06g062100.2N.1</t>
  </si>
  <si>
    <t>BniB06g048110.2N.1</t>
  </si>
  <si>
    <t>BniB08g013720.2N.1</t>
  </si>
  <si>
    <t>BniB08g023290.2N.1</t>
  </si>
  <si>
    <t>BniB06g007520.2N.1</t>
  </si>
  <si>
    <t>ATMYB40</t>
  </si>
  <si>
    <t>ATMYB41</t>
  </si>
  <si>
    <t>BniB05g025270.2N.1</t>
  </si>
  <si>
    <t>BniB05g039850.2N.1</t>
  </si>
  <si>
    <t>ATMYB49</t>
  </si>
  <si>
    <t>ATMYB57</t>
  </si>
  <si>
    <t>ATMYB59</t>
  </si>
  <si>
    <t>ATMYB65</t>
  </si>
  <si>
    <t>BniB07g057040.2N.1</t>
  </si>
  <si>
    <t>BniB02g088470.2N.1</t>
  </si>
  <si>
    <t>BniB01g036930.2N.1</t>
  </si>
  <si>
    <t>ATMYB72</t>
  </si>
  <si>
    <t>ATMYB79</t>
  </si>
  <si>
    <t>BniB02g078670.2N.1</t>
  </si>
  <si>
    <t>BniB07g039060.2N.1</t>
  </si>
  <si>
    <t>BniB06g006900.2N.1</t>
  </si>
  <si>
    <t>ATMYB103</t>
  </si>
  <si>
    <t>BniB04g022470.2N.1</t>
  </si>
  <si>
    <t>BniB02g070260.2N.1</t>
  </si>
  <si>
    <t>BniB03g018790.2N.1</t>
  </si>
  <si>
    <t>BniB03g023330.2N.1</t>
  </si>
  <si>
    <t>AtMYB3R4</t>
  </si>
  <si>
    <t>naUO_1_FPKM</t>
  </si>
  <si>
    <t>naUO_2_FPKM</t>
  </si>
  <si>
    <t>naUO_3_FPKM</t>
  </si>
  <si>
    <t>Torpedo_naSSS_1_FPKM</t>
  </si>
  <si>
    <t>Torpedo_naSSS_2_FPKM</t>
  </si>
  <si>
    <t>Torpedo_naSSS_3_FPKM</t>
  </si>
  <si>
    <t>BnaA06G0451000ZS</t>
  </si>
  <si>
    <t>BnaA08G0200500ZS</t>
  </si>
  <si>
    <t>BnaC07G0548300ZS</t>
  </si>
  <si>
    <t>BnaC03G0298100ZS</t>
  </si>
  <si>
    <t>BnaA03G0062900ZS</t>
  </si>
  <si>
    <t>BnaC02G0068100ZS</t>
  </si>
  <si>
    <t>BnaC09G0510400ZS</t>
  </si>
  <si>
    <t>BnaA07G0214900ZS</t>
  </si>
  <si>
    <t>BnaA09G0555100ZS</t>
  </si>
  <si>
    <t>BnaC08G0401900ZS</t>
  </si>
  <si>
    <t>BnaA07G0250700ZS</t>
  </si>
  <si>
    <t>BnaA01G0033400ZS</t>
  </si>
  <si>
    <t>BnaC02G0523300ZS</t>
  </si>
  <si>
    <t>BnaA03G0176500ZS</t>
  </si>
  <si>
    <t>BnaA06G0301700ZS</t>
  </si>
  <si>
    <t>BnaA01G0016100ZS</t>
  </si>
  <si>
    <t>BnaC01G0348700ZS</t>
  </si>
  <si>
    <t>BnaA03G0561500ZS</t>
  </si>
  <si>
    <t>BnaC03G0689100ZS</t>
  </si>
  <si>
    <t>BnaC09G0048600ZS</t>
  </si>
  <si>
    <t>BnaC03G0211100ZS</t>
  </si>
  <si>
    <t>BnaA01G0418000ZS</t>
  </si>
  <si>
    <t>BnaC01G0497100ZS</t>
  </si>
  <si>
    <t>BnaA06G0093300ZS</t>
  </si>
  <si>
    <t>juUO_1_FPKM</t>
  </si>
  <si>
    <t>juUO_2_FPKM</t>
  </si>
  <si>
    <t>juUO_3_FPKM</t>
  </si>
  <si>
    <t>Torpedo_juSSS_1_FPKM</t>
  </si>
  <si>
    <t>Torpedo_juSSS_2_FPKM</t>
  </si>
  <si>
    <t>Torpedo_juSSS_3_FPKM</t>
  </si>
  <si>
    <t>BjuA06g00230S</t>
  </si>
  <si>
    <t>BjuB02g75940S</t>
  </si>
  <si>
    <t>BjuB01g02660S</t>
  </si>
  <si>
    <t>BjuB01g07420S</t>
  </si>
  <si>
    <t>BjuA03g51820S</t>
  </si>
  <si>
    <t>BjuB01g02370S</t>
  </si>
  <si>
    <t>BjuB08g55160S</t>
  </si>
  <si>
    <t>BjuB02g38830S</t>
  </si>
  <si>
    <t>BjuA07g21270S</t>
  </si>
  <si>
    <t>ATMYB18</t>
  </si>
  <si>
    <t>BjuA01g29890S</t>
  </si>
  <si>
    <t>BjuA09g64850S</t>
  </si>
  <si>
    <t>BjuB04g51840S</t>
  </si>
  <si>
    <t>BjuA07g24780S</t>
  </si>
  <si>
    <t>BjuA07g34250S</t>
  </si>
  <si>
    <t>BjuB03g15170S</t>
  </si>
  <si>
    <t>BjuB06g16810S</t>
  </si>
  <si>
    <t>BjuA01g40560S</t>
  </si>
  <si>
    <t>BjuA03g05370S</t>
  </si>
  <si>
    <t>BjuB07g34150S</t>
  </si>
  <si>
    <t>BjuB03g52510S</t>
  </si>
  <si>
    <t>BjuB08g50480S</t>
  </si>
  <si>
    <t>BjuB08g43400S</t>
  </si>
  <si>
    <t>ATMYB45</t>
  </si>
  <si>
    <t>BjuA06g26440S</t>
  </si>
  <si>
    <t>BjuB08g56340S</t>
  </si>
  <si>
    <t>BjuB08g51520S</t>
  </si>
  <si>
    <t>BjuA06g14890S</t>
  </si>
  <si>
    <t>ATMYB60</t>
  </si>
  <si>
    <t>BjuA01g42370S</t>
  </si>
  <si>
    <t>BjuB05g61140S</t>
  </si>
  <si>
    <t>BjuB02g67150S</t>
  </si>
  <si>
    <t>BjuB07g32700S</t>
  </si>
  <si>
    <t>BjuA05g07070S</t>
  </si>
  <si>
    <t>BjuB04g33980S</t>
  </si>
  <si>
    <t>BjuA08g22830S</t>
  </si>
  <si>
    <t>BjuA06g33330S</t>
  </si>
  <si>
    <t>BjuB08g56960S</t>
  </si>
  <si>
    <t>caUO_1_FPKM</t>
  </si>
  <si>
    <t>caUO_2_FPKM</t>
  </si>
  <si>
    <t>caUO_3_FPKM</t>
  </si>
  <si>
    <t>Torpedo_caSSS_1_FPKM</t>
  </si>
  <si>
    <t>Torpedo_caSSS_2_FPKM</t>
  </si>
  <si>
    <t>Torpedo_caSSS_3_FPKM</t>
  </si>
  <si>
    <t>ATMYB2</t>
  </si>
  <si>
    <t>BcaC02g12587</t>
  </si>
  <si>
    <t>BcaB01g02791</t>
  </si>
  <si>
    <t>BcaC01g04720</t>
  </si>
  <si>
    <t>BcaB04g21040</t>
  </si>
  <si>
    <t>BcaB02g10376</t>
  </si>
  <si>
    <t>BcaB06g28426</t>
  </si>
  <si>
    <t>BcaB01g05063</t>
  </si>
  <si>
    <t>BcaC04g18958</t>
  </si>
  <si>
    <t>ATMYB20</t>
  </si>
  <si>
    <t>ATMYB22</t>
  </si>
  <si>
    <t>BcaB04g19864</t>
  </si>
  <si>
    <t>BcaB02g06960</t>
  </si>
  <si>
    <t>BcaC07g38919</t>
  </si>
  <si>
    <t>BcaB02g09322</t>
  </si>
  <si>
    <t>ATMYB44</t>
  </si>
  <si>
    <t>BcaB02g09952</t>
  </si>
  <si>
    <t>BcaC06g34815</t>
  </si>
  <si>
    <t>BcaB08g37017</t>
  </si>
  <si>
    <t>BcaB01g01044</t>
  </si>
  <si>
    <t>BcaB05g22578</t>
  </si>
  <si>
    <t>ATMYB55</t>
  </si>
  <si>
    <t>BcaB01g02121</t>
  </si>
  <si>
    <t>BcaC04g24077</t>
  </si>
  <si>
    <t>BcaB04g21136</t>
  </si>
  <si>
    <t>BcaB06g26611</t>
  </si>
  <si>
    <t>BcaC01g00793</t>
  </si>
  <si>
    <t>BcaB04g19720</t>
  </si>
  <si>
    <t>ATMYB100</t>
  </si>
  <si>
    <t>BcaC05g30385</t>
  </si>
  <si>
    <t>BcaC05g30491</t>
  </si>
  <si>
    <t>ATMYB115</t>
  </si>
  <si>
    <t>BcaB07g31211</t>
  </si>
  <si>
    <t>Function</t>
    <phoneticPr fontId="5" type="noConversion"/>
  </si>
  <si>
    <r>
      <t xml:space="preserve">Differentially expressed genes and expression levels of R2R3-MYB in seed coat of </t>
    </r>
    <r>
      <rPr>
        <b/>
        <i/>
        <sz val="12"/>
        <color theme="1"/>
        <rFont val="Times New Roman"/>
        <family val="1"/>
      </rPr>
      <t>B.rapa</t>
    </r>
    <phoneticPr fontId="5" type="noConversion"/>
  </si>
  <si>
    <r>
      <t xml:space="preserve">Differentially expressed genes and expression levels of R2R3-MYB in seed coat of </t>
    </r>
    <r>
      <rPr>
        <b/>
        <i/>
        <sz val="12"/>
        <color theme="1"/>
        <rFont val="Times New Roman"/>
        <family val="1"/>
      </rPr>
      <t>B.oleracea</t>
    </r>
    <phoneticPr fontId="5" type="noConversion"/>
  </si>
  <si>
    <r>
      <t xml:space="preserve">Differentially expressed genes and expression levels of R2R3-MYB in seed coat of </t>
    </r>
    <r>
      <rPr>
        <b/>
        <i/>
        <sz val="12"/>
        <color theme="1"/>
        <rFont val="Times New Roman"/>
        <family val="1"/>
      </rPr>
      <t>B.napus</t>
    </r>
    <phoneticPr fontId="5" type="noConversion"/>
  </si>
  <si>
    <r>
      <t xml:space="preserve">Differentially expressed genes and expression levels of R2R3-MYB in seed coat of </t>
    </r>
    <r>
      <rPr>
        <b/>
        <i/>
        <sz val="12"/>
        <color theme="1"/>
        <rFont val="Times New Roman"/>
        <family val="1"/>
      </rPr>
      <t>B.juncea</t>
    </r>
    <phoneticPr fontId="5" type="noConversion"/>
  </si>
  <si>
    <r>
      <t xml:space="preserve">Differentially expressed genes and expression levels of R2R3-MYB in seed coat of </t>
    </r>
    <r>
      <rPr>
        <b/>
        <i/>
        <sz val="12"/>
        <color theme="1"/>
        <rFont val="Times New Roman"/>
        <family val="1"/>
      </rPr>
      <t>B.catinata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</font>
    <font>
      <sz val="12"/>
      <color theme="1"/>
      <name val="Times New Roman"/>
      <family val="1"/>
    </font>
    <font>
      <sz val="11"/>
      <name val="宋体"/>
      <charset val="134"/>
      <scheme val="minor"/>
    </font>
    <font>
      <sz val="9"/>
      <name val="宋体"/>
      <charset val="134"/>
      <scheme val="minor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11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9"/>
  <sheetViews>
    <sheetView tabSelected="1" zoomScale="90" zoomScaleNormal="90" workbookViewId="0">
      <selection activeCell="A2" sqref="A1:I1048576"/>
    </sheetView>
  </sheetViews>
  <sheetFormatPr defaultColWidth="9" defaultRowHeight="13.5" x14ac:dyDescent="0.15"/>
  <cols>
    <col min="1" max="1" width="10.75" style="3" customWidth="1"/>
    <col min="2" max="2" width="11.5" style="3" customWidth="1"/>
    <col min="3" max="3" width="18.625" style="3" customWidth="1"/>
    <col min="4" max="6" width="17.25" style="3" customWidth="1"/>
    <col min="7" max="9" width="23.625" style="3" customWidth="1"/>
  </cols>
  <sheetData>
    <row r="1" spans="1:9" ht="15.75" x14ac:dyDescent="0.15">
      <c r="A1" s="11" t="s">
        <v>639</v>
      </c>
      <c r="B1" s="11"/>
      <c r="C1" s="11"/>
      <c r="D1" s="11"/>
      <c r="E1" s="11"/>
      <c r="F1" s="11"/>
      <c r="G1" s="11"/>
      <c r="H1" s="11"/>
      <c r="I1" s="11"/>
    </row>
    <row r="2" spans="1:9" ht="15.75" x14ac:dyDescent="0.15">
      <c r="A2" s="5" t="s">
        <v>638</v>
      </c>
      <c r="B2" s="15" t="s">
        <v>90</v>
      </c>
      <c r="C2" s="10" t="s">
        <v>91</v>
      </c>
      <c r="D2" s="10" t="s">
        <v>375</v>
      </c>
      <c r="E2" s="10" t="s">
        <v>376</v>
      </c>
      <c r="F2" s="10" t="s">
        <v>377</v>
      </c>
      <c r="G2" s="10" t="s">
        <v>378</v>
      </c>
      <c r="H2" s="10" t="s">
        <v>379</v>
      </c>
      <c r="I2" s="10" t="s">
        <v>380</v>
      </c>
    </row>
    <row r="3" spans="1:9" ht="15.75" x14ac:dyDescent="0.15">
      <c r="A3" s="9" t="s">
        <v>404</v>
      </c>
      <c r="B3" s="9" t="s">
        <v>22</v>
      </c>
      <c r="C3" s="9" t="s">
        <v>405</v>
      </c>
      <c r="D3" s="9">
        <v>0.95479599999999998</v>
      </c>
      <c r="E3" s="9">
        <v>1.193573</v>
      </c>
      <c r="F3" s="9">
        <v>3.1436510000000002</v>
      </c>
      <c r="G3" s="9">
        <v>6.1238270000000004</v>
      </c>
      <c r="H3" s="9">
        <v>5.7632770000000004</v>
      </c>
      <c r="I3" s="9">
        <v>7.2231160000000001</v>
      </c>
    </row>
    <row r="4" spans="1:9" s="2" customFormat="1" ht="15.75" x14ac:dyDescent="0.15">
      <c r="A4" s="9" t="s">
        <v>406</v>
      </c>
      <c r="B4" s="9" t="s">
        <v>57</v>
      </c>
      <c r="C4" s="9" t="s">
        <v>405</v>
      </c>
      <c r="D4" s="9">
        <v>0.95479599999999998</v>
      </c>
      <c r="E4" s="9">
        <v>1.193573</v>
      </c>
      <c r="F4" s="9">
        <v>3.1436510000000002</v>
      </c>
      <c r="G4" s="9">
        <v>6.1238270000000004</v>
      </c>
      <c r="H4" s="9">
        <v>5.7632770000000004</v>
      </c>
      <c r="I4" s="9">
        <v>7.2231160000000001</v>
      </c>
    </row>
    <row r="5" spans="1:9" s="2" customFormat="1" ht="15.75" x14ac:dyDescent="0.15">
      <c r="A5" s="9" t="s">
        <v>117</v>
      </c>
      <c r="B5" s="9" t="s">
        <v>53</v>
      </c>
      <c r="C5" s="9" t="s">
        <v>118</v>
      </c>
      <c r="D5" s="9">
        <v>1.446607</v>
      </c>
      <c r="E5" s="9">
        <v>0.90510900000000005</v>
      </c>
      <c r="F5" s="9">
        <v>0.55701500000000004</v>
      </c>
      <c r="G5" s="9">
        <v>2.163E-3</v>
      </c>
      <c r="H5" s="9">
        <v>0</v>
      </c>
      <c r="I5" s="9">
        <v>0</v>
      </c>
    </row>
    <row r="6" spans="1:9" ht="15.75" x14ac:dyDescent="0.15">
      <c r="A6" s="9" t="s">
        <v>194</v>
      </c>
      <c r="B6" s="9" t="s">
        <v>33</v>
      </c>
      <c r="C6" s="9" t="s">
        <v>195</v>
      </c>
      <c r="D6" s="9">
        <v>24.344017000000001</v>
      </c>
      <c r="E6" s="9">
        <v>31.104263</v>
      </c>
      <c r="F6" s="9">
        <v>7.7961049999999998</v>
      </c>
      <c r="G6" s="9">
        <v>0</v>
      </c>
      <c r="H6" s="9">
        <v>6.3536999999999996E-2</v>
      </c>
      <c r="I6" s="9">
        <v>0</v>
      </c>
    </row>
    <row r="7" spans="1:9" ht="15.75" x14ac:dyDescent="0.15">
      <c r="A7" s="9" t="s">
        <v>257</v>
      </c>
      <c r="B7" s="9" t="s">
        <v>30</v>
      </c>
      <c r="C7" s="9" t="s">
        <v>258</v>
      </c>
      <c r="D7" s="9">
        <v>0.37462400000000001</v>
      </c>
      <c r="E7" s="9">
        <v>0.23599800000000001</v>
      </c>
      <c r="F7" s="9">
        <v>9.1315999999999994E-2</v>
      </c>
      <c r="G7" s="9">
        <v>7.1363110000000001</v>
      </c>
      <c r="H7" s="9">
        <v>9.4726440000000007</v>
      </c>
      <c r="I7" s="9">
        <v>6.9261609999999996</v>
      </c>
    </row>
    <row r="8" spans="1:9" ht="15.75" x14ac:dyDescent="0.15">
      <c r="A8" s="9" t="s">
        <v>418</v>
      </c>
      <c r="B8" s="9" t="s">
        <v>32</v>
      </c>
      <c r="C8" s="9" t="s">
        <v>419</v>
      </c>
      <c r="D8" s="9">
        <v>0.42798799999999998</v>
      </c>
      <c r="E8" s="9">
        <v>0.260936</v>
      </c>
      <c r="F8" s="9">
        <v>0.36086099999999999</v>
      </c>
      <c r="G8" s="9">
        <v>2.1564E-2</v>
      </c>
      <c r="H8" s="9">
        <v>1.5667E-2</v>
      </c>
      <c r="I8" s="9">
        <v>0</v>
      </c>
    </row>
    <row r="9" spans="1:9" ht="15.75" x14ac:dyDescent="0.15">
      <c r="A9" s="9" t="s">
        <v>386</v>
      </c>
      <c r="B9" s="9" t="s">
        <v>60</v>
      </c>
      <c r="C9" s="9" t="s">
        <v>387</v>
      </c>
      <c r="D9" s="9">
        <v>1.2281820000000001</v>
      </c>
      <c r="E9" s="9">
        <v>1.178682</v>
      </c>
      <c r="F9" s="9">
        <v>0.93725199999999997</v>
      </c>
      <c r="G9" s="9">
        <v>0.21789</v>
      </c>
      <c r="H9" s="9">
        <v>0.33655499999999999</v>
      </c>
      <c r="I9" s="9">
        <v>0.13503100000000001</v>
      </c>
    </row>
    <row r="10" spans="1:9" ht="15.75" x14ac:dyDescent="0.15">
      <c r="A10" s="9" t="s">
        <v>393</v>
      </c>
      <c r="B10" s="9" t="s">
        <v>15</v>
      </c>
      <c r="C10" s="9" t="s">
        <v>394</v>
      </c>
      <c r="D10" s="9">
        <v>2.2140059999999999</v>
      </c>
      <c r="E10" s="9">
        <v>3.3534799999999998</v>
      </c>
      <c r="F10" s="9">
        <v>0.84928300000000001</v>
      </c>
      <c r="G10" s="9">
        <v>0</v>
      </c>
      <c r="H10" s="9">
        <v>0</v>
      </c>
      <c r="I10" s="9">
        <v>0</v>
      </c>
    </row>
    <row r="11" spans="1:9" ht="15.75" x14ac:dyDescent="0.15">
      <c r="A11" s="9" t="s">
        <v>430</v>
      </c>
      <c r="B11" s="9" t="s">
        <v>49</v>
      </c>
      <c r="C11" s="9" t="s">
        <v>431</v>
      </c>
      <c r="D11" s="9">
        <v>0.15414900000000001</v>
      </c>
      <c r="E11" s="9">
        <v>8.1317E-2</v>
      </c>
      <c r="F11" s="9">
        <v>4.4159999999999998E-2</v>
      </c>
      <c r="G11" s="9">
        <v>1.185705</v>
      </c>
      <c r="H11" s="9">
        <v>1.145581</v>
      </c>
      <c r="I11" s="9">
        <v>0.79036700000000004</v>
      </c>
    </row>
    <row r="12" spans="1:9" ht="15.75" x14ac:dyDescent="0.15">
      <c r="A12" s="9" t="s">
        <v>345</v>
      </c>
      <c r="B12" s="9" t="s">
        <v>69</v>
      </c>
      <c r="C12" s="9" t="s">
        <v>125</v>
      </c>
      <c r="D12" s="9">
        <v>11.990473</v>
      </c>
      <c r="E12" s="9">
        <v>13.165597999999999</v>
      </c>
      <c r="F12" s="9">
        <v>9.4153889999999993</v>
      </c>
      <c r="G12" s="9">
        <v>2.5852970000000002</v>
      </c>
      <c r="H12" s="9">
        <v>2.1101000000000001</v>
      </c>
      <c r="I12" s="9">
        <v>2.2579199999999999</v>
      </c>
    </row>
    <row r="13" spans="1:9" ht="15.75" x14ac:dyDescent="0.15">
      <c r="A13" s="9" t="s">
        <v>124</v>
      </c>
      <c r="B13" s="9" t="s">
        <v>39</v>
      </c>
      <c r="C13" s="9" t="s">
        <v>125</v>
      </c>
      <c r="D13" s="9">
        <v>11.990473</v>
      </c>
      <c r="E13" s="9">
        <v>13.165597999999999</v>
      </c>
      <c r="F13" s="9">
        <v>9.4153889999999993</v>
      </c>
      <c r="G13" s="9">
        <v>2.5852970000000002</v>
      </c>
      <c r="H13" s="9">
        <v>2.1101000000000001</v>
      </c>
      <c r="I13" s="9">
        <v>2.2579199999999999</v>
      </c>
    </row>
    <row r="14" spans="1:9" ht="15.75" x14ac:dyDescent="0.15">
      <c r="A14" s="9" t="s">
        <v>395</v>
      </c>
      <c r="B14" s="9" t="s">
        <v>72</v>
      </c>
      <c r="C14" s="9" t="s">
        <v>396</v>
      </c>
      <c r="D14" s="9">
        <v>0.243176</v>
      </c>
      <c r="E14" s="9">
        <v>6.3038999999999998E-2</v>
      </c>
      <c r="F14" s="9">
        <v>4.5899000000000002E-2</v>
      </c>
      <c r="G14" s="9">
        <v>2.3254E-2</v>
      </c>
      <c r="H14" s="9">
        <v>3.686E-3</v>
      </c>
      <c r="I14" s="9">
        <v>1.5519E-2</v>
      </c>
    </row>
    <row r="15" spans="1:9" ht="15.75" x14ac:dyDescent="0.15">
      <c r="A15" s="9" t="s">
        <v>413</v>
      </c>
      <c r="B15" s="9" t="s">
        <v>43</v>
      </c>
      <c r="C15" s="9" t="s">
        <v>359</v>
      </c>
      <c r="D15" s="9">
        <v>24.713591000000001</v>
      </c>
      <c r="E15" s="9">
        <v>30.756499999999999</v>
      </c>
      <c r="F15" s="9">
        <v>10.439971</v>
      </c>
      <c r="G15" s="9">
        <v>1.084201</v>
      </c>
      <c r="H15" s="9">
        <v>0.64953799999999995</v>
      </c>
      <c r="I15" s="9">
        <v>0.44935399999999998</v>
      </c>
    </row>
    <row r="16" spans="1:9" ht="15.75" x14ac:dyDescent="0.15">
      <c r="A16" s="9" t="s">
        <v>358</v>
      </c>
      <c r="B16" s="9" t="s">
        <v>73</v>
      </c>
      <c r="C16" s="9" t="s">
        <v>359</v>
      </c>
      <c r="D16" s="9">
        <v>24.713591000000001</v>
      </c>
      <c r="E16" s="9">
        <v>30.756499999999999</v>
      </c>
      <c r="F16" s="9">
        <v>10.439971</v>
      </c>
      <c r="G16" s="9">
        <v>1.084201</v>
      </c>
      <c r="H16" s="9">
        <v>0.64953799999999995</v>
      </c>
      <c r="I16" s="9">
        <v>0.44935399999999998</v>
      </c>
    </row>
    <row r="17" spans="1:9" ht="15.75" x14ac:dyDescent="0.15">
      <c r="A17" s="9" t="s">
        <v>386</v>
      </c>
      <c r="B17" s="9" t="s">
        <v>60</v>
      </c>
      <c r="C17" s="9" t="s">
        <v>388</v>
      </c>
      <c r="D17" s="9">
        <v>4.5284319999999996</v>
      </c>
      <c r="E17" s="9">
        <v>5.0408580000000001</v>
      </c>
      <c r="F17" s="9">
        <v>6.487406</v>
      </c>
      <c r="G17" s="9">
        <v>0</v>
      </c>
      <c r="H17" s="9">
        <v>0</v>
      </c>
      <c r="I17" s="9">
        <v>0</v>
      </c>
    </row>
    <row r="18" spans="1:9" ht="15.75" x14ac:dyDescent="0.15">
      <c r="A18" s="9" t="s">
        <v>278</v>
      </c>
      <c r="B18" s="9" t="s">
        <v>64</v>
      </c>
      <c r="C18" s="9" t="s">
        <v>279</v>
      </c>
      <c r="D18" s="9">
        <v>2.6923249999999999</v>
      </c>
      <c r="E18" s="9">
        <v>2.8202470000000002</v>
      </c>
      <c r="F18" s="9">
        <v>3.9862259999999998</v>
      </c>
      <c r="G18" s="9">
        <v>12.313532</v>
      </c>
      <c r="H18" s="9">
        <v>16.997271999999999</v>
      </c>
      <c r="I18" s="9">
        <v>12.137827</v>
      </c>
    </row>
    <row r="19" spans="1:9" ht="15.75" x14ac:dyDescent="0.15">
      <c r="A19" s="9" t="s">
        <v>424</v>
      </c>
      <c r="B19" s="9" t="s">
        <v>79</v>
      </c>
      <c r="C19" s="9" t="s">
        <v>425</v>
      </c>
      <c r="D19" s="9">
        <v>0.97558400000000001</v>
      </c>
      <c r="E19" s="9">
        <v>0.630386</v>
      </c>
      <c r="F19" s="9">
        <v>0.43671500000000002</v>
      </c>
      <c r="G19" s="9">
        <v>0</v>
      </c>
      <c r="H19" s="9">
        <v>0</v>
      </c>
      <c r="I19" s="9">
        <v>2.6020000000000001E-2</v>
      </c>
    </row>
    <row r="20" spans="1:9" ht="15.75" x14ac:dyDescent="0.15">
      <c r="A20" s="9" t="s">
        <v>92</v>
      </c>
      <c r="B20" s="9" t="s">
        <v>21</v>
      </c>
      <c r="C20" s="9" t="s">
        <v>93</v>
      </c>
      <c r="D20" s="9">
        <v>0.20303199999999999</v>
      </c>
      <c r="E20" s="9">
        <v>0.27141300000000002</v>
      </c>
      <c r="F20" s="9">
        <v>6.2233999999999998E-2</v>
      </c>
      <c r="G20" s="9">
        <v>2.0561820000000002</v>
      </c>
      <c r="H20" s="9">
        <v>1.801717</v>
      </c>
      <c r="I20" s="9">
        <v>2.1023879999999999</v>
      </c>
    </row>
    <row r="21" spans="1:9" ht="15.75" x14ac:dyDescent="0.15">
      <c r="A21" s="9" t="s">
        <v>397</v>
      </c>
      <c r="B21" s="9" t="s">
        <v>25</v>
      </c>
      <c r="C21" s="9" t="s">
        <v>398</v>
      </c>
      <c r="D21" s="9">
        <v>0.55338500000000002</v>
      </c>
      <c r="E21" s="9">
        <v>1.092711</v>
      </c>
      <c r="F21" s="9">
        <v>0.55048900000000001</v>
      </c>
      <c r="G21" s="9">
        <v>3.323763</v>
      </c>
      <c r="H21" s="9">
        <v>2.417252</v>
      </c>
      <c r="I21" s="9">
        <v>2.4731339999999999</v>
      </c>
    </row>
    <row r="22" spans="1:9" ht="15.75" x14ac:dyDescent="0.15">
      <c r="A22" s="9" t="s">
        <v>383</v>
      </c>
      <c r="B22" s="9" t="s">
        <v>51</v>
      </c>
      <c r="C22" s="9" t="s">
        <v>384</v>
      </c>
      <c r="D22" s="9">
        <v>0.12612999999999999</v>
      </c>
      <c r="E22" s="9">
        <v>0.73970100000000005</v>
      </c>
      <c r="F22" s="9">
        <v>0.292765</v>
      </c>
      <c r="G22" s="9">
        <v>4.5384039999999999</v>
      </c>
      <c r="H22" s="9">
        <v>4.1211250000000001</v>
      </c>
      <c r="I22" s="9">
        <v>4.0285640000000003</v>
      </c>
    </row>
    <row r="23" spans="1:9" ht="15.75" x14ac:dyDescent="0.15">
      <c r="A23" s="9" t="s">
        <v>385</v>
      </c>
      <c r="B23" s="9" t="s">
        <v>10</v>
      </c>
      <c r="C23" s="9" t="s">
        <v>384</v>
      </c>
      <c r="D23" s="9">
        <v>0.12612999999999999</v>
      </c>
      <c r="E23" s="9">
        <v>0.73970100000000005</v>
      </c>
      <c r="F23" s="9">
        <v>0.292765</v>
      </c>
      <c r="G23" s="9">
        <v>4.5384039999999999</v>
      </c>
      <c r="H23" s="9">
        <v>4.1211250000000001</v>
      </c>
      <c r="I23" s="9">
        <v>4.0285640000000003</v>
      </c>
    </row>
    <row r="24" spans="1:9" ht="15.75" x14ac:dyDescent="0.15">
      <c r="A24" s="9" t="s">
        <v>314</v>
      </c>
      <c r="B24" s="9" t="s">
        <v>19</v>
      </c>
      <c r="C24" s="9" t="s">
        <v>315</v>
      </c>
      <c r="D24" s="9">
        <v>1.8896710000000001</v>
      </c>
      <c r="E24" s="9">
        <v>1.8967940000000001</v>
      </c>
      <c r="F24" s="9">
        <v>4.4701510000000004</v>
      </c>
      <c r="G24" s="9">
        <v>36.391800000000003</v>
      </c>
      <c r="H24" s="9">
        <v>30.702984000000001</v>
      </c>
      <c r="I24" s="9">
        <v>27.747509000000001</v>
      </c>
    </row>
    <row r="25" spans="1:9" ht="15.75" x14ac:dyDescent="0.15">
      <c r="A25" s="9" t="s">
        <v>323</v>
      </c>
      <c r="B25" s="9" t="s">
        <v>44</v>
      </c>
      <c r="C25" s="9" t="s">
        <v>324</v>
      </c>
      <c r="D25" s="9">
        <v>2.2780499999999999</v>
      </c>
      <c r="E25" s="9">
        <v>2.7816070000000002</v>
      </c>
      <c r="F25" s="9">
        <v>11.744201</v>
      </c>
      <c r="G25" s="9">
        <v>28.890629000000001</v>
      </c>
      <c r="H25" s="9">
        <v>25.575745000000001</v>
      </c>
      <c r="I25" s="9">
        <v>25.643238</v>
      </c>
    </row>
    <row r="26" spans="1:9" ht="15.75" x14ac:dyDescent="0.15">
      <c r="A26" s="9" t="s">
        <v>389</v>
      </c>
      <c r="B26" s="9" t="s">
        <v>47</v>
      </c>
      <c r="C26" s="9" t="s">
        <v>390</v>
      </c>
      <c r="D26" s="9">
        <v>3.9661840000000002</v>
      </c>
      <c r="E26" s="9">
        <v>3.487581</v>
      </c>
      <c r="F26" s="9">
        <v>1.1333420000000001</v>
      </c>
      <c r="G26" s="9">
        <v>4.6594999999999998E-2</v>
      </c>
      <c r="H26" s="9">
        <v>4.5066000000000002E-2</v>
      </c>
      <c r="I26" s="9">
        <v>0</v>
      </c>
    </row>
    <row r="27" spans="1:9" ht="15.75" x14ac:dyDescent="0.15">
      <c r="A27" s="9" t="s">
        <v>92</v>
      </c>
      <c r="B27" s="9" t="s">
        <v>21</v>
      </c>
      <c r="C27" s="9" t="s">
        <v>94</v>
      </c>
      <c r="D27" s="9">
        <v>0.202459</v>
      </c>
      <c r="E27" s="9">
        <v>0.145206</v>
      </c>
      <c r="F27" s="9">
        <v>5.9909999999999998E-2</v>
      </c>
      <c r="G27" s="9">
        <v>5.1246029999999996</v>
      </c>
      <c r="H27" s="9">
        <v>3.9630960000000002</v>
      </c>
      <c r="I27" s="9">
        <v>4.1763789999999998</v>
      </c>
    </row>
    <row r="28" spans="1:9" ht="15.75" x14ac:dyDescent="0.15">
      <c r="A28" s="9" t="s">
        <v>397</v>
      </c>
      <c r="B28" s="9" t="s">
        <v>25</v>
      </c>
      <c r="C28" s="9" t="s">
        <v>399</v>
      </c>
      <c r="D28" s="9">
        <v>1.1045689999999999</v>
      </c>
      <c r="E28" s="9">
        <v>1.12259</v>
      </c>
      <c r="F28" s="9">
        <v>0.29638300000000001</v>
      </c>
      <c r="G28" s="9">
        <v>6.0079E-2</v>
      </c>
      <c r="H28" s="9">
        <v>0.16625200000000001</v>
      </c>
      <c r="I28" s="9">
        <v>5.2310000000000002E-2</v>
      </c>
    </row>
    <row r="29" spans="1:9" ht="15.75" x14ac:dyDescent="0.15">
      <c r="A29" s="9" t="s">
        <v>139</v>
      </c>
      <c r="B29" s="9" t="s">
        <v>24</v>
      </c>
      <c r="C29" s="9" t="s">
        <v>140</v>
      </c>
      <c r="D29" s="9">
        <v>0.28813800000000001</v>
      </c>
      <c r="E29" s="9">
        <v>0.189773</v>
      </c>
      <c r="F29" s="9">
        <v>0.12567</v>
      </c>
      <c r="G29" s="9">
        <v>0.99787800000000004</v>
      </c>
      <c r="H29" s="9">
        <v>1.531458</v>
      </c>
      <c r="I29" s="9">
        <v>1.054076</v>
      </c>
    </row>
    <row r="30" spans="1:9" ht="15.75" x14ac:dyDescent="0.15">
      <c r="A30" s="9" t="s">
        <v>411</v>
      </c>
      <c r="B30" s="9" t="s">
        <v>23</v>
      </c>
      <c r="C30" s="9" t="s">
        <v>412</v>
      </c>
      <c r="D30" s="9">
        <v>0.67307600000000001</v>
      </c>
      <c r="E30" s="9">
        <v>0.80712700000000004</v>
      </c>
      <c r="F30" s="9">
        <v>1.6355839999999999</v>
      </c>
      <c r="G30" s="9">
        <v>7.3456539999999997</v>
      </c>
      <c r="H30" s="9">
        <v>6.6413929999999999</v>
      </c>
      <c r="I30" s="9">
        <v>7.6111750000000002</v>
      </c>
    </row>
    <row r="31" spans="1:9" ht="15.75" x14ac:dyDescent="0.15">
      <c r="A31" s="9" t="s">
        <v>92</v>
      </c>
      <c r="B31" s="9" t="s">
        <v>21</v>
      </c>
      <c r="C31" s="9" t="s">
        <v>95</v>
      </c>
      <c r="D31" s="9">
        <v>0.18304100000000001</v>
      </c>
      <c r="E31" s="9">
        <v>7.4190000000000006E-2</v>
      </c>
      <c r="F31" s="9">
        <v>5.6007000000000001E-2</v>
      </c>
      <c r="G31" s="9">
        <v>4.7183729999999997</v>
      </c>
      <c r="H31" s="9">
        <v>4.7303610000000003</v>
      </c>
      <c r="I31" s="9">
        <v>4.6157000000000004</v>
      </c>
    </row>
    <row r="32" spans="1:9" ht="15.75" x14ac:dyDescent="0.15">
      <c r="A32" s="9" t="s">
        <v>374</v>
      </c>
      <c r="B32" s="9" t="s">
        <v>46</v>
      </c>
      <c r="C32" s="9" t="s">
        <v>95</v>
      </c>
      <c r="D32" s="9">
        <v>0.18304100000000001</v>
      </c>
      <c r="E32" s="9">
        <v>7.4190000000000006E-2</v>
      </c>
      <c r="F32" s="9">
        <v>5.6007000000000001E-2</v>
      </c>
      <c r="G32" s="9">
        <v>4.7183729999999997</v>
      </c>
      <c r="H32" s="9">
        <v>4.7303610000000003</v>
      </c>
      <c r="I32" s="9">
        <v>4.6157000000000004</v>
      </c>
    </row>
    <row r="33" spans="1:9" ht="15.75" x14ac:dyDescent="0.15">
      <c r="A33" s="9" t="s">
        <v>194</v>
      </c>
      <c r="B33" s="9" t="s">
        <v>33</v>
      </c>
      <c r="C33" s="9" t="s">
        <v>196</v>
      </c>
      <c r="D33" s="9">
        <v>8.8638490000000001</v>
      </c>
      <c r="E33" s="9">
        <v>11.298765</v>
      </c>
      <c r="F33" s="9">
        <v>5.3843310000000004</v>
      </c>
      <c r="G33" s="9">
        <v>6.6876000000000005E-2</v>
      </c>
      <c r="H33" s="9">
        <v>6.7392999999999995E-2</v>
      </c>
      <c r="I33" s="9">
        <v>0.130303</v>
      </c>
    </row>
    <row r="34" spans="1:9" ht="15.75" x14ac:dyDescent="0.15">
      <c r="A34" s="9" t="s">
        <v>257</v>
      </c>
      <c r="B34" s="9" t="s">
        <v>30</v>
      </c>
      <c r="C34" s="9" t="s">
        <v>259</v>
      </c>
      <c r="D34" s="9">
        <v>3.1784E-2</v>
      </c>
      <c r="E34" s="9">
        <v>4.2325000000000002E-2</v>
      </c>
      <c r="F34" s="9">
        <v>2.0725E-2</v>
      </c>
      <c r="G34" s="9">
        <v>0.230991</v>
      </c>
      <c r="H34" s="9">
        <v>0.37554300000000002</v>
      </c>
      <c r="I34" s="9">
        <v>0.297788</v>
      </c>
    </row>
    <row r="35" spans="1:9" ht="15.75" x14ac:dyDescent="0.15">
      <c r="A35" s="9" t="s">
        <v>416</v>
      </c>
      <c r="B35" s="9" t="s">
        <v>26</v>
      </c>
      <c r="C35" s="9" t="s">
        <v>417</v>
      </c>
      <c r="D35" s="9">
        <v>23.228155000000001</v>
      </c>
      <c r="E35" s="9">
        <v>25.937733000000001</v>
      </c>
      <c r="F35" s="9">
        <v>9.1693580000000008</v>
      </c>
      <c r="G35" s="9">
        <v>4.2485000000000002E-2</v>
      </c>
      <c r="H35" s="9">
        <v>0.19700999999999999</v>
      </c>
      <c r="I35" s="9">
        <v>0.15490000000000001</v>
      </c>
    </row>
    <row r="36" spans="1:9" ht="15.75" x14ac:dyDescent="0.15">
      <c r="A36" s="9" t="s">
        <v>293</v>
      </c>
      <c r="B36" s="9" t="s">
        <v>1</v>
      </c>
      <c r="C36" s="9" t="s">
        <v>294</v>
      </c>
      <c r="D36" s="9">
        <v>0.57644200000000001</v>
      </c>
      <c r="E36" s="9">
        <v>0.26493899999999998</v>
      </c>
      <c r="F36" s="9">
        <v>0.19489799999999999</v>
      </c>
      <c r="G36" s="9">
        <v>70.189261999999999</v>
      </c>
      <c r="H36" s="9">
        <v>81.100296</v>
      </c>
      <c r="I36" s="9">
        <v>68.839775000000003</v>
      </c>
    </row>
    <row r="37" spans="1:9" ht="15.75" x14ac:dyDescent="0.15">
      <c r="A37" s="9" t="s">
        <v>426</v>
      </c>
      <c r="B37" s="9" t="s">
        <v>5</v>
      </c>
      <c r="C37" s="9" t="s">
        <v>427</v>
      </c>
      <c r="D37" s="9">
        <v>25.850259999999999</v>
      </c>
      <c r="E37" s="9">
        <v>19.758806</v>
      </c>
      <c r="F37" s="9">
        <v>7.934037</v>
      </c>
      <c r="G37" s="9">
        <v>0.92712399999999995</v>
      </c>
      <c r="H37" s="9">
        <v>0.75287199999999999</v>
      </c>
      <c r="I37" s="9">
        <v>0.68514200000000003</v>
      </c>
    </row>
    <row r="38" spans="1:9" ht="15.75" x14ac:dyDescent="0.15">
      <c r="A38" s="9" t="s">
        <v>402</v>
      </c>
      <c r="B38" s="9" t="s">
        <v>78</v>
      </c>
      <c r="C38" s="9" t="s">
        <v>403</v>
      </c>
      <c r="D38" s="9">
        <v>7.8717839999999999</v>
      </c>
      <c r="E38" s="9">
        <v>4.7781929999999999</v>
      </c>
      <c r="F38" s="9">
        <v>1.6534519999999999</v>
      </c>
      <c r="G38" s="9">
        <v>0</v>
      </c>
      <c r="H38" s="9">
        <v>3.5603999999999997E-2</v>
      </c>
      <c r="I38" s="9">
        <v>0</v>
      </c>
    </row>
    <row r="39" spans="1:9" ht="15.75" x14ac:dyDescent="0.15">
      <c r="A39" s="9" t="s">
        <v>420</v>
      </c>
      <c r="B39" s="9" t="s">
        <v>75</v>
      </c>
      <c r="C39" s="9" t="s">
        <v>421</v>
      </c>
      <c r="D39" s="9">
        <v>0.288273</v>
      </c>
      <c r="E39" s="9">
        <v>0.34456700000000001</v>
      </c>
      <c r="F39" s="9">
        <v>0.108734</v>
      </c>
      <c r="G39" s="9">
        <v>0.81303899999999996</v>
      </c>
      <c r="H39" s="9">
        <v>0.59751399999999999</v>
      </c>
      <c r="I39" s="9">
        <v>0.47734199999999999</v>
      </c>
    </row>
    <row r="40" spans="1:9" ht="15.75" x14ac:dyDescent="0.15">
      <c r="A40" s="9" t="s">
        <v>174</v>
      </c>
      <c r="B40" s="9" t="s">
        <v>35</v>
      </c>
      <c r="C40" s="9" t="s">
        <v>175</v>
      </c>
      <c r="D40" s="9">
        <v>4.6744130000000004</v>
      </c>
      <c r="E40" s="9">
        <v>3.2237650000000002</v>
      </c>
      <c r="F40" s="9">
        <v>3.975616</v>
      </c>
      <c r="G40" s="9">
        <v>1.6282999999999999E-2</v>
      </c>
      <c r="H40" s="9">
        <v>0</v>
      </c>
      <c r="I40" s="9">
        <v>1.4224000000000001E-2</v>
      </c>
    </row>
    <row r="41" spans="1:9" ht="15.75" x14ac:dyDescent="0.15">
      <c r="A41" s="9" t="s">
        <v>193</v>
      </c>
      <c r="B41" s="9" t="s">
        <v>71</v>
      </c>
      <c r="C41" s="9" t="s">
        <v>175</v>
      </c>
      <c r="D41" s="9">
        <v>4.6744130000000004</v>
      </c>
      <c r="E41" s="9">
        <v>3.2237650000000002</v>
      </c>
      <c r="F41" s="9">
        <v>3.975616</v>
      </c>
      <c r="G41" s="9">
        <v>1.6282999999999999E-2</v>
      </c>
      <c r="H41" s="9">
        <v>0</v>
      </c>
      <c r="I41" s="9">
        <v>1.4224000000000001E-2</v>
      </c>
    </row>
    <row r="42" spans="1:9" ht="15.75" x14ac:dyDescent="0.15">
      <c r="A42" s="9" t="s">
        <v>335</v>
      </c>
      <c r="B42" s="9" t="s">
        <v>18</v>
      </c>
      <c r="C42" s="9" t="s">
        <v>336</v>
      </c>
      <c r="D42" s="9">
        <v>7.9726119999999998</v>
      </c>
      <c r="E42" s="9">
        <v>8.0190199999999994</v>
      </c>
      <c r="F42" s="9">
        <v>2.283172</v>
      </c>
      <c r="G42" s="9">
        <v>0.60294999999999999</v>
      </c>
      <c r="H42" s="9">
        <v>0.564222</v>
      </c>
      <c r="I42" s="9">
        <v>0.68182200000000004</v>
      </c>
    </row>
    <row r="43" spans="1:9" ht="15.75" x14ac:dyDescent="0.15">
      <c r="A43" s="9" t="s">
        <v>381</v>
      </c>
      <c r="B43" s="9" t="s">
        <v>59</v>
      </c>
      <c r="C43" s="9" t="s">
        <v>382</v>
      </c>
      <c r="D43" s="9">
        <v>5.4698929999999999</v>
      </c>
      <c r="E43" s="9">
        <v>4.6976290000000001</v>
      </c>
      <c r="F43" s="9">
        <v>5.6799140000000001</v>
      </c>
      <c r="G43" s="9">
        <v>18.481387999999999</v>
      </c>
      <c r="H43" s="9">
        <v>26.809543999999999</v>
      </c>
      <c r="I43" s="9">
        <v>19.984634</v>
      </c>
    </row>
    <row r="44" spans="1:9" ht="15.75" x14ac:dyDescent="0.15">
      <c r="A44" s="9" t="s">
        <v>207</v>
      </c>
      <c r="B44" s="9" t="s">
        <v>8</v>
      </c>
      <c r="C44" s="9" t="s">
        <v>208</v>
      </c>
      <c r="D44" s="9">
        <v>0.98493900000000001</v>
      </c>
      <c r="E44" s="9">
        <v>0.95032000000000005</v>
      </c>
      <c r="F44" s="9">
        <v>1.7681260000000001</v>
      </c>
      <c r="G44" s="9">
        <v>8.8881160000000001</v>
      </c>
      <c r="H44" s="9">
        <v>7.1006739999999997</v>
      </c>
      <c r="I44" s="9">
        <v>6.6633950000000004</v>
      </c>
    </row>
    <row r="45" spans="1:9" ht="15.75" x14ac:dyDescent="0.15">
      <c r="A45" s="9" t="s">
        <v>389</v>
      </c>
      <c r="B45" s="9" t="s">
        <v>47</v>
      </c>
      <c r="C45" s="9" t="s">
        <v>391</v>
      </c>
      <c r="D45" s="9">
        <v>16.237000999999999</v>
      </c>
      <c r="E45" s="9">
        <v>21.676290999999999</v>
      </c>
      <c r="F45" s="9">
        <v>7.5955519999999996</v>
      </c>
      <c r="G45" s="9">
        <v>0.30894100000000002</v>
      </c>
      <c r="H45" s="9">
        <v>0.55899699999999997</v>
      </c>
      <c r="I45" s="9">
        <v>0.59401000000000004</v>
      </c>
    </row>
    <row r="46" spans="1:9" ht="15.75" x14ac:dyDescent="0.15">
      <c r="A46" s="9" t="s">
        <v>298</v>
      </c>
      <c r="B46" s="9" t="s">
        <v>16</v>
      </c>
      <c r="C46" s="9" t="s">
        <v>299</v>
      </c>
      <c r="D46" s="9">
        <v>0.11114300000000001</v>
      </c>
      <c r="E46" s="9">
        <v>0.19844400000000001</v>
      </c>
      <c r="F46" s="9">
        <v>0.27213300000000001</v>
      </c>
      <c r="G46" s="9">
        <v>8.34558</v>
      </c>
      <c r="H46" s="9">
        <v>9.5139359999999993</v>
      </c>
      <c r="I46" s="9">
        <v>8.8524729999999998</v>
      </c>
    </row>
    <row r="47" spans="1:9" ht="15.75" x14ac:dyDescent="0.15">
      <c r="A47" s="9" t="s">
        <v>346</v>
      </c>
      <c r="B47" s="9" t="s">
        <v>14</v>
      </c>
      <c r="C47" s="9" t="s">
        <v>347</v>
      </c>
      <c r="D47" s="9">
        <v>31.530926000000001</v>
      </c>
      <c r="E47" s="9">
        <v>36.723877000000002</v>
      </c>
      <c r="F47" s="9">
        <v>11.661073999999999</v>
      </c>
      <c r="G47" s="9">
        <v>0.93572999999999995</v>
      </c>
      <c r="H47" s="9">
        <v>1.0642860000000001</v>
      </c>
      <c r="I47" s="9">
        <v>0.78757200000000005</v>
      </c>
    </row>
    <row r="48" spans="1:9" ht="15.75" x14ac:dyDescent="0.15">
      <c r="A48" s="9" t="s">
        <v>346</v>
      </c>
      <c r="B48" s="9" t="s">
        <v>14</v>
      </c>
      <c r="C48" s="9" t="s">
        <v>348</v>
      </c>
      <c r="D48" s="9">
        <v>28.850565</v>
      </c>
      <c r="E48" s="9">
        <v>31.235710000000001</v>
      </c>
      <c r="F48" s="9">
        <v>45.230206000000003</v>
      </c>
      <c r="G48" s="9">
        <v>0.66830699999999998</v>
      </c>
      <c r="H48" s="9">
        <v>0.72810600000000003</v>
      </c>
      <c r="I48" s="9">
        <v>0.77602199999999999</v>
      </c>
    </row>
    <row r="49" spans="1:9" ht="15.75" x14ac:dyDescent="0.15">
      <c r="A49" s="9" t="s">
        <v>346</v>
      </c>
      <c r="B49" s="9" t="s">
        <v>14</v>
      </c>
      <c r="C49" s="9" t="s">
        <v>349</v>
      </c>
      <c r="D49" s="9">
        <v>39.145938999999998</v>
      </c>
      <c r="E49" s="9">
        <v>37.983733999999998</v>
      </c>
      <c r="F49" s="9">
        <v>24.069983000000001</v>
      </c>
      <c r="G49" s="9">
        <v>2.4896419999999999</v>
      </c>
      <c r="H49" s="9">
        <v>2.5684650000000002</v>
      </c>
      <c r="I49" s="9">
        <v>2.1340629999999998</v>
      </c>
    </row>
    <row r="50" spans="1:9" ht="15.75" x14ac:dyDescent="0.15">
      <c r="A50" s="9" t="s">
        <v>154</v>
      </c>
      <c r="B50" s="9" t="s">
        <v>66</v>
      </c>
      <c r="C50" s="9" t="s">
        <v>155</v>
      </c>
      <c r="D50" s="9">
        <v>0.251448</v>
      </c>
      <c r="E50" s="9">
        <v>5.1763999999999998E-2</v>
      </c>
      <c r="F50" s="9">
        <v>7.1198999999999998E-2</v>
      </c>
      <c r="G50" s="9">
        <v>35.928398000000001</v>
      </c>
      <c r="H50" s="9">
        <v>30.169969999999999</v>
      </c>
      <c r="I50" s="9">
        <v>31.200693000000001</v>
      </c>
    </row>
    <row r="51" spans="1:9" ht="15.75" x14ac:dyDescent="0.15">
      <c r="A51" s="9" t="s">
        <v>414</v>
      </c>
      <c r="B51" s="9" t="s">
        <v>52</v>
      </c>
      <c r="C51" s="9" t="s">
        <v>415</v>
      </c>
      <c r="D51" s="9">
        <v>0.88675599999999999</v>
      </c>
      <c r="E51" s="9">
        <v>0.40712100000000001</v>
      </c>
      <c r="F51" s="9">
        <v>0.13775399999999999</v>
      </c>
      <c r="G51" s="9">
        <v>0</v>
      </c>
      <c r="H51" s="9">
        <v>0</v>
      </c>
      <c r="I51" s="9">
        <v>0</v>
      </c>
    </row>
    <row r="52" spans="1:9" ht="15.75" x14ac:dyDescent="0.15">
      <c r="A52" s="9" t="s">
        <v>407</v>
      </c>
      <c r="B52" s="9" t="s">
        <v>56</v>
      </c>
      <c r="C52" s="9" t="s">
        <v>408</v>
      </c>
      <c r="D52" s="9">
        <v>0.29167799999999999</v>
      </c>
      <c r="E52" s="9">
        <v>9.9157999999999996E-2</v>
      </c>
      <c r="F52" s="9">
        <v>0.24451899999999999</v>
      </c>
      <c r="G52" s="9">
        <v>1.5452710000000001</v>
      </c>
      <c r="H52" s="9">
        <v>1.053982</v>
      </c>
      <c r="I52" s="9">
        <v>1.3522890000000001</v>
      </c>
    </row>
    <row r="53" spans="1:9" ht="15.75" x14ac:dyDescent="0.15">
      <c r="A53" s="9" t="s">
        <v>422</v>
      </c>
      <c r="B53" s="9" t="s">
        <v>9</v>
      </c>
      <c r="C53" s="9" t="s">
        <v>423</v>
      </c>
      <c r="D53" s="9">
        <v>3.370409</v>
      </c>
      <c r="E53" s="9">
        <v>3.9634749999999999</v>
      </c>
      <c r="F53" s="9">
        <v>1.426474</v>
      </c>
      <c r="G53" s="9">
        <v>0</v>
      </c>
      <c r="H53" s="9">
        <v>1.5796000000000001E-2</v>
      </c>
      <c r="I53" s="9">
        <v>0</v>
      </c>
    </row>
    <row r="54" spans="1:9" ht="15.75" x14ac:dyDescent="0.15">
      <c r="A54" s="9" t="s">
        <v>266</v>
      </c>
      <c r="B54" s="9" t="s">
        <v>11</v>
      </c>
      <c r="C54" s="9" t="s">
        <v>267</v>
      </c>
      <c r="D54" s="9">
        <v>5.1030670000000002</v>
      </c>
      <c r="E54" s="9">
        <v>4.8126769999999999</v>
      </c>
      <c r="F54" s="9">
        <v>1.824322</v>
      </c>
      <c r="G54" s="9">
        <v>17.455517</v>
      </c>
      <c r="H54" s="9">
        <v>23.102157999999999</v>
      </c>
      <c r="I54" s="9">
        <v>17.661829000000001</v>
      </c>
    </row>
    <row r="55" spans="1:9" ht="15.75" x14ac:dyDescent="0.15">
      <c r="A55" s="9" t="s">
        <v>293</v>
      </c>
      <c r="B55" s="9" t="s">
        <v>1</v>
      </c>
      <c r="C55" s="9" t="s">
        <v>267</v>
      </c>
      <c r="D55" s="9">
        <v>5.1030670000000002</v>
      </c>
      <c r="E55" s="9">
        <v>4.8126769999999999</v>
      </c>
      <c r="F55" s="9">
        <v>1.824322</v>
      </c>
      <c r="G55" s="9">
        <v>17.455517</v>
      </c>
      <c r="H55" s="9">
        <v>23.102157999999999</v>
      </c>
      <c r="I55" s="9">
        <v>17.661829000000001</v>
      </c>
    </row>
    <row r="56" spans="1:9" ht="15.75" x14ac:dyDescent="0.15">
      <c r="A56" s="9" t="s">
        <v>174</v>
      </c>
      <c r="B56" s="9" t="s">
        <v>35</v>
      </c>
      <c r="C56" s="9" t="s">
        <v>176</v>
      </c>
      <c r="D56" s="9">
        <v>7.4079810000000004</v>
      </c>
      <c r="E56" s="9">
        <v>8.1766240000000003</v>
      </c>
      <c r="F56" s="9">
        <v>6.5928240000000002</v>
      </c>
      <c r="G56" s="9">
        <v>8.1200000000000005E-3</v>
      </c>
      <c r="H56" s="9">
        <v>3.2780000000000001E-3</v>
      </c>
      <c r="I56" s="9">
        <v>2.7438000000000001E-2</v>
      </c>
    </row>
    <row r="57" spans="1:9" ht="15.75" x14ac:dyDescent="0.15">
      <c r="A57" s="9" t="s">
        <v>222</v>
      </c>
      <c r="B57" s="9" t="s">
        <v>37</v>
      </c>
      <c r="C57" s="9" t="s">
        <v>223</v>
      </c>
      <c r="D57" s="9">
        <v>1.1231089999999999</v>
      </c>
      <c r="E57" s="9">
        <v>2.5292479999999999</v>
      </c>
      <c r="F57" s="9">
        <v>1.6150340000000001</v>
      </c>
      <c r="G57" s="9">
        <v>0.192354</v>
      </c>
      <c r="H57" s="9">
        <v>0.51034199999999996</v>
      </c>
      <c r="I57" s="9">
        <v>0.41114899999999999</v>
      </c>
    </row>
    <row r="58" spans="1:9" ht="15.75" x14ac:dyDescent="0.15">
      <c r="A58" s="9" t="s">
        <v>345</v>
      </c>
      <c r="B58" s="9" t="s">
        <v>69</v>
      </c>
      <c r="C58" s="9" t="s">
        <v>126</v>
      </c>
      <c r="D58" s="9">
        <v>5.0421139999999998</v>
      </c>
      <c r="E58" s="9">
        <v>4.9012589999999996</v>
      </c>
      <c r="F58" s="9">
        <v>1.5461689999999999</v>
      </c>
      <c r="G58" s="9">
        <v>0</v>
      </c>
      <c r="H58" s="9">
        <v>6.5762000000000001E-2</v>
      </c>
      <c r="I58" s="9">
        <v>0</v>
      </c>
    </row>
    <row r="59" spans="1:9" ht="15.75" x14ac:dyDescent="0.15">
      <c r="A59" s="9" t="s">
        <v>124</v>
      </c>
      <c r="B59" s="9" t="s">
        <v>39</v>
      </c>
      <c r="C59" s="9" t="s">
        <v>126</v>
      </c>
      <c r="D59" s="9">
        <v>5.0421139999999998</v>
      </c>
      <c r="E59" s="9">
        <v>4.9012589999999996</v>
      </c>
      <c r="F59" s="9">
        <v>1.5461689999999999</v>
      </c>
      <c r="G59" s="9">
        <v>0</v>
      </c>
      <c r="H59" s="9">
        <v>6.5762000000000001E-2</v>
      </c>
      <c r="I59" s="9">
        <v>0</v>
      </c>
    </row>
    <row r="60" spans="1:9" ht="15.75" x14ac:dyDescent="0.15">
      <c r="A60" s="9" t="s">
        <v>409</v>
      </c>
      <c r="B60" s="9" t="s">
        <v>65</v>
      </c>
      <c r="C60" s="9" t="s">
        <v>410</v>
      </c>
      <c r="D60" s="9">
        <v>7.8227609999999999</v>
      </c>
      <c r="E60" s="9">
        <v>11.685082</v>
      </c>
      <c r="F60" s="9">
        <v>2.984699</v>
      </c>
      <c r="G60" s="9">
        <v>0.513625</v>
      </c>
      <c r="H60" s="9">
        <v>0.58144700000000005</v>
      </c>
      <c r="I60" s="9">
        <v>0.36555900000000002</v>
      </c>
    </row>
    <row r="61" spans="1:9" ht="15.75" x14ac:dyDescent="0.15">
      <c r="A61" s="9" t="s">
        <v>358</v>
      </c>
      <c r="B61" s="9" t="s">
        <v>73</v>
      </c>
      <c r="C61" s="9" t="s">
        <v>360</v>
      </c>
      <c r="D61" s="9">
        <v>36.726936000000002</v>
      </c>
      <c r="E61" s="9">
        <v>39.884701</v>
      </c>
      <c r="F61" s="9">
        <v>12.462363</v>
      </c>
      <c r="G61" s="9">
        <v>0.55455200000000004</v>
      </c>
      <c r="H61" s="9">
        <v>0.730742</v>
      </c>
      <c r="I61" s="9">
        <v>0.46555099999999999</v>
      </c>
    </row>
    <row r="62" spans="1:9" ht="15.75" x14ac:dyDescent="0.15">
      <c r="A62" s="9" t="s">
        <v>428</v>
      </c>
      <c r="B62" s="9" t="s">
        <v>3</v>
      </c>
      <c r="C62" s="9" t="s">
        <v>429</v>
      </c>
      <c r="D62" s="9">
        <v>0.32070199999999999</v>
      </c>
      <c r="E62" s="9">
        <v>0.18399699999999999</v>
      </c>
      <c r="F62" s="9">
        <v>0</v>
      </c>
      <c r="G62" s="9">
        <v>1.5155000000000001</v>
      </c>
      <c r="H62" s="9">
        <v>1.9359189999999999</v>
      </c>
      <c r="I62" s="9">
        <v>1.6508890000000001</v>
      </c>
    </row>
    <row r="63" spans="1:9" ht="15.75" x14ac:dyDescent="0.15">
      <c r="A63" s="9" t="s">
        <v>323</v>
      </c>
      <c r="B63" s="9" t="s">
        <v>44</v>
      </c>
      <c r="C63" s="9" t="s">
        <v>325</v>
      </c>
      <c r="D63" s="9">
        <v>1.1598440000000001</v>
      </c>
      <c r="E63" s="9">
        <v>1.994329</v>
      </c>
      <c r="F63" s="9">
        <v>10.259809000000001</v>
      </c>
      <c r="G63" s="9">
        <v>22.880775</v>
      </c>
      <c r="H63" s="9">
        <v>22.369012999999999</v>
      </c>
      <c r="I63" s="9">
        <v>23.874523</v>
      </c>
    </row>
    <row r="64" spans="1:9" ht="15.75" x14ac:dyDescent="0.15">
      <c r="A64" s="9" t="s">
        <v>389</v>
      </c>
      <c r="B64" s="9" t="s">
        <v>47</v>
      </c>
      <c r="C64" s="9" t="s">
        <v>392</v>
      </c>
      <c r="D64" s="9">
        <v>31.243320000000001</v>
      </c>
      <c r="E64" s="9">
        <v>31.177864</v>
      </c>
      <c r="F64" s="9">
        <v>16.005316000000001</v>
      </c>
      <c r="G64" s="9">
        <v>2.4473760000000002</v>
      </c>
      <c r="H64" s="9">
        <v>2.9133779999999998</v>
      </c>
      <c r="I64" s="9">
        <v>2.3955090000000001</v>
      </c>
    </row>
    <row r="65" spans="1:9" ht="15.75" x14ac:dyDescent="0.15">
      <c r="A65" s="9" t="s">
        <v>243</v>
      </c>
      <c r="B65" s="9" t="s">
        <v>7</v>
      </c>
      <c r="C65" s="9" t="s">
        <v>244</v>
      </c>
      <c r="D65" s="9">
        <v>1.0242150000000001</v>
      </c>
      <c r="E65" s="9">
        <v>1.286557</v>
      </c>
      <c r="F65" s="9">
        <v>0.79536799999999996</v>
      </c>
      <c r="G65" s="9">
        <v>0</v>
      </c>
      <c r="H65" s="9">
        <v>0</v>
      </c>
      <c r="I65" s="9">
        <v>0</v>
      </c>
    </row>
    <row r="66" spans="1:9" ht="15.75" x14ac:dyDescent="0.15">
      <c r="A66" s="9" t="s">
        <v>293</v>
      </c>
      <c r="B66" s="9" t="s">
        <v>1</v>
      </c>
      <c r="C66" s="9" t="s">
        <v>295</v>
      </c>
      <c r="D66" s="9">
        <v>2.0689769999999998</v>
      </c>
      <c r="E66" s="9">
        <v>3.3515250000000001</v>
      </c>
      <c r="F66" s="9">
        <v>1.408139</v>
      </c>
      <c r="G66" s="9">
        <v>34.332352</v>
      </c>
      <c r="H66" s="9">
        <v>43.425063999999999</v>
      </c>
      <c r="I66" s="9">
        <v>33.440612999999999</v>
      </c>
    </row>
    <row r="67" spans="1:9" ht="15.75" x14ac:dyDescent="0.15">
      <c r="A67" s="9" t="s">
        <v>164</v>
      </c>
      <c r="B67" s="9" t="s">
        <v>0</v>
      </c>
      <c r="C67" s="9" t="s">
        <v>165</v>
      </c>
      <c r="D67" s="9">
        <v>20.555834000000001</v>
      </c>
      <c r="E67" s="9">
        <v>20.412597999999999</v>
      </c>
      <c r="F67" s="9">
        <v>6.4062400000000004</v>
      </c>
      <c r="G67" s="9">
        <v>8.4237999999999993E-2</v>
      </c>
      <c r="H67" s="9">
        <v>6.2731999999999996E-2</v>
      </c>
      <c r="I67" s="9">
        <v>5.8835999999999999E-2</v>
      </c>
    </row>
    <row r="68" spans="1:9" ht="15.75" x14ac:dyDescent="0.15">
      <c r="A68" s="9" t="s">
        <v>233</v>
      </c>
      <c r="B68" s="9" t="s">
        <v>63</v>
      </c>
      <c r="C68" s="9" t="s">
        <v>234</v>
      </c>
      <c r="D68" s="9">
        <v>1.769876</v>
      </c>
      <c r="E68" s="9">
        <v>2.4942709999999999</v>
      </c>
      <c r="F68" s="9">
        <v>1.8093379999999999</v>
      </c>
      <c r="G68" s="9">
        <v>5.9742999999999997E-2</v>
      </c>
      <c r="H68" s="9">
        <v>0.14454500000000001</v>
      </c>
      <c r="I68" s="9">
        <v>5.2623000000000003E-2</v>
      </c>
    </row>
    <row r="69" spans="1:9" ht="15.75" x14ac:dyDescent="0.15">
      <c r="A69" s="9" t="s">
        <v>400</v>
      </c>
      <c r="B69" s="9" t="s">
        <v>61</v>
      </c>
      <c r="C69" s="9" t="s">
        <v>401</v>
      </c>
      <c r="D69" s="9">
        <v>0.85704599999999997</v>
      </c>
      <c r="E69" s="9">
        <v>0.865317</v>
      </c>
      <c r="F69" s="9">
        <v>0.38268600000000003</v>
      </c>
      <c r="G69" s="9">
        <v>3.8037770000000002</v>
      </c>
      <c r="H69" s="9">
        <v>4.5826310000000001</v>
      </c>
      <c r="I69" s="9">
        <v>3.353704</v>
      </c>
    </row>
  </sheetData>
  <sortState xmlns:xlrd2="http://schemas.microsoft.com/office/spreadsheetml/2017/richdata2" ref="A3:I69">
    <sortCondition ref="C2:C69"/>
  </sortState>
  <mergeCells count="1">
    <mergeCell ref="A1:I1"/>
  </mergeCells>
  <phoneticPr fontId="5" type="noConversion"/>
  <conditionalFormatting sqref="B2">
    <cfRule type="duplicateValues" dxfId="10" priority="1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9"/>
  <sheetViews>
    <sheetView zoomScale="90" zoomScaleNormal="90" workbookViewId="0">
      <selection activeCell="A2" sqref="A1:I1048576"/>
    </sheetView>
  </sheetViews>
  <sheetFormatPr defaultColWidth="8.875" defaultRowHeight="13.5" x14ac:dyDescent="0.15"/>
  <cols>
    <col min="1" max="2" width="13.125" style="3" customWidth="1"/>
    <col min="3" max="3" width="13.5" style="3" customWidth="1"/>
    <col min="4" max="6" width="16.875" style="3" customWidth="1"/>
    <col min="7" max="9" width="27.5" style="3" customWidth="1"/>
  </cols>
  <sheetData>
    <row r="1" spans="1:9" ht="15.75" x14ac:dyDescent="0.15">
      <c r="A1" s="11" t="s">
        <v>640</v>
      </c>
      <c r="B1" s="11"/>
      <c r="C1" s="11"/>
      <c r="D1" s="11"/>
      <c r="E1" s="11"/>
      <c r="F1" s="11"/>
      <c r="G1" s="11"/>
      <c r="H1" s="11"/>
      <c r="I1" s="11"/>
    </row>
    <row r="2" spans="1:9" ht="15.75" x14ac:dyDescent="0.15">
      <c r="A2" s="5" t="s">
        <v>89</v>
      </c>
      <c r="B2" s="15" t="s">
        <v>90</v>
      </c>
      <c r="C2" s="10" t="s">
        <v>91</v>
      </c>
      <c r="D2" s="10" t="s">
        <v>432</v>
      </c>
      <c r="E2" s="10" t="s">
        <v>433</v>
      </c>
      <c r="F2" s="10" t="s">
        <v>434</v>
      </c>
      <c r="G2" s="10" t="s">
        <v>435</v>
      </c>
      <c r="H2" s="10" t="s">
        <v>436</v>
      </c>
      <c r="I2" s="10" t="s">
        <v>437</v>
      </c>
    </row>
    <row r="3" spans="1:9" ht="15.75" x14ac:dyDescent="0.15">
      <c r="A3" s="9" t="s">
        <v>438</v>
      </c>
      <c r="B3" s="9" t="s">
        <v>29</v>
      </c>
      <c r="C3" s="9" t="s">
        <v>439</v>
      </c>
      <c r="D3" s="9">
        <v>0.52415199999999995</v>
      </c>
      <c r="E3" s="9">
        <v>0.49920900000000001</v>
      </c>
      <c r="F3" s="9">
        <v>4.5634370000000004</v>
      </c>
      <c r="G3" s="9">
        <v>6.9162670000000004</v>
      </c>
      <c r="H3" s="9">
        <v>7.9162650000000001</v>
      </c>
      <c r="I3" s="9">
        <v>6.6778060000000004</v>
      </c>
    </row>
    <row r="4" spans="1:9" ht="15.75" x14ac:dyDescent="0.15">
      <c r="A4" s="9" t="s">
        <v>207</v>
      </c>
      <c r="B4" s="9" t="s">
        <v>8</v>
      </c>
      <c r="C4" s="9" t="s">
        <v>209</v>
      </c>
      <c r="D4" s="9">
        <v>0.47556900000000002</v>
      </c>
      <c r="E4" s="9">
        <v>0.55352699999999999</v>
      </c>
      <c r="F4" s="9">
        <v>0.46196500000000001</v>
      </c>
      <c r="G4" s="9">
        <v>2.5613450000000002</v>
      </c>
      <c r="H4" s="9">
        <v>2.8606549999999999</v>
      </c>
      <c r="I4" s="9">
        <v>2.4088409999999998</v>
      </c>
    </row>
    <row r="5" spans="1:9" ht="15.75" x14ac:dyDescent="0.15">
      <c r="A5" s="9" t="s">
        <v>381</v>
      </c>
      <c r="B5" s="9" t="s">
        <v>59</v>
      </c>
      <c r="C5" s="9" t="s">
        <v>440</v>
      </c>
      <c r="D5" s="9">
        <v>0.786582</v>
      </c>
      <c r="E5" s="9">
        <v>0.51085899999999995</v>
      </c>
      <c r="F5" s="9">
        <v>0.82076000000000005</v>
      </c>
      <c r="G5" s="9">
        <v>14.505006</v>
      </c>
      <c r="H5" s="9">
        <v>23.615414000000001</v>
      </c>
      <c r="I5" s="9">
        <v>15.089043</v>
      </c>
    </row>
    <row r="6" spans="1:9" ht="15.75" x14ac:dyDescent="0.15">
      <c r="A6" s="9" t="s">
        <v>257</v>
      </c>
      <c r="B6" s="9" t="s">
        <v>30</v>
      </c>
      <c r="C6" s="9" t="s">
        <v>260</v>
      </c>
      <c r="D6" s="9">
        <v>0</v>
      </c>
      <c r="E6" s="9">
        <v>6.5403000000000003E-2</v>
      </c>
      <c r="F6" s="9">
        <v>2.4542000000000001E-2</v>
      </c>
      <c r="G6" s="9">
        <v>9.4677969999999991</v>
      </c>
      <c r="H6" s="9">
        <v>11.55289</v>
      </c>
      <c r="I6" s="9">
        <v>9.5648060000000008</v>
      </c>
    </row>
    <row r="7" spans="1:9" ht="15.75" x14ac:dyDescent="0.15">
      <c r="A7" s="9" t="s">
        <v>383</v>
      </c>
      <c r="B7" s="9" t="s">
        <v>51</v>
      </c>
      <c r="C7" s="9" t="s">
        <v>441</v>
      </c>
      <c r="D7" s="9">
        <v>0.57524900000000001</v>
      </c>
      <c r="E7" s="9">
        <v>0.86893799999999999</v>
      </c>
      <c r="F7" s="9">
        <v>0.71065800000000001</v>
      </c>
      <c r="G7" s="9">
        <v>12.103687000000001</v>
      </c>
      <c r="H7" s="9">
        <v>13.788156000000001</v>
      </c>
      <c r="I7" s="9">
        <v>12.886991</v>
      </c>
    </row>
    <row r="8" spans="1:9" ht="15.75" x14ac:dyDescent="0.15">
      <c r="A8" s="9" t="s">
        <v>314</v>
      </c>
      <c r="B8" s="9" t="s">
        <v>19</v>
      </c>
      <c r="C8" s="9" t="s">
        <v>316</v>
      </c>
      <c r="D8" s="9">
        <v>3.5926529999999999</v>
      </c>
      <c r="E8" s="9">
        <v>5.089404</v>
      </c>
      <c r="F8" s="9">
        <v>6.1020570000000003</v>
      </c>
      <c r="G8" s="9">
        <v>22.665581</v>
      </c>
      <c r="H8" s="9">
        <v>25.480312000000001</v>
      </c>
      <c r="I8" s="9">
        <v>24.704279</v>
      </c>
    </row>
    <row r="9" spans="1:9" ht="15.75" x14ac:dyDescent="0.15">
      <c r="A9" s="9" t="s">
        <v>314</v>
      </c>
      <c r="B9" s="9" t="s">
        <v>19</v>
      </c>
      <c r="C9" s="9" t="s">
        <v>317</v>
      </c>
      <c r="D9" s="9">
        <v>0.41172900000000001</v>
      </c>
      <c r="E9" s="9">
        <v>1.545515</v>
      </c>
      <c r="F9" s="9">
        <v>3.6108210000000001</v>
      </c>
      <c r="G9" s="9">
        <v>121.584045</v>
      </c>
      <c r="H9" s="9">
        <v>101.281342</v>
      </c>
      <c r="I9" s="9">
        <v>96.297340000000005</v>
      </c>
    </row>
    <row r="10" spans="1:9" ht="15.75" x14ac:dyDescent="0.15">
      <c r="A10" s="9" t="s">
        <v>385</v>
      </c>
      <c r="B10" s="9" t="s">
        <v>10</v>
      </c>
      <c r="C10" s="9" t="s">
        <v>441</v>
      </c>
      <c r="D10" s="9">
        <v>0.57524900000000001</v>
      </c>
      <c r="E10" s="9">
        <v>0.86893799999999999</v>
      </c>
      <c r="F10" s="9">
        <v>0.71065800000000001</v>
      </c>
      <c r="G10" s="9">
        <v>12.103687000000001</v>
      </c>
      <c r="H10" s="9">
        <v>13.788156000000001</v>
      </c>
      <c r="I10" s="9">
        <v>12.886991</v>
      </c>
    </row>
    <row r="11" spans="1:9" ht="15.75" x14ac:dyDescent="0.15">
      <c r="A11" s="9" t="s">
        <v>442</v>
      </c>
      <c r="B11" s="9" t="s">
        <v>76</v>
      </c>
      <c r="C11" s="9" t="s">
        <v>443</v>
      </c>
      <c r="D11" s="9">
        <v>3.2000000000000001E-2</v>
      </c>
      <c r="E11" s="9">
        <v>0</v>
      </c>
      <c r="F11" s="9">
        <v>0</v>
      </c>
      <c r="G11" s="9">
        <v>1.0979410000000001</v>
      </c>
      <c r="H11" s="9">
        <v>0.50004999999999999</v>
      </c>
      <c r="I11" s="9">
        <v>0.383239</v>
      </c>
    </row>
    <row r="12" spans="1:9" ht="15.75" x14ac:dyDescent="0.15">
      <c r="A12" s="9" t="s">
        <v>442</v>
      </c>
      <c r="B12" s="9" t="s">
        <v>76</v>
      </c>
      <c r="C12" s="9" t="s">
        <v>444</v>
      </c>
      <c r="D12" s="9">
        <v>0</v>
      </c>
      <c r="E12" s="9">
        <v>6.0984999999999998E-2</v>
      </c>
      <c r="F12" s="9">
        <v>5.5322000000000003E-2</v>
      </c>
      <c r="G12" s="9">
        <v>2.0124590000000002</v>
      </c>
      <c r="H12" s="9">
        <v>1.084964</v>
      </c>
      <c r="I12" s="9">
        <v>1.648792</v>
      </c>
    </row>
    <row r="13" spans="1:9" ht="15.75" x14ac:dyDescent="0.15">
      <c r="A13" s="9" t="s">
        <v>442</v>
      </c>
      <c r="B13" s="9" t="s">
        <v>76</v>
      </c>
      <c r="C13" s="9" t="s">
        <v>445</v>
      </c>
      <c r="D13" s="9">
        <v>3.3883999999999997E-2</v>
      </c>
      <c r="E13" s="9">
        <v>3.9771000000000001E-2</v>
      </c>
      <c r="F13" s="9">
        <v>0</v>
      </c>
      <c r="G13" s="9">
        <v>1.715517</v>
      </c>
      <c r="H13" s="9">
        <v>1.204901</v>
      </c>
      <c r="I13" s="9">
        <v>1.0171969999999999</v>
      </c>
    </row>
    <row r="14" spans="1:9" ht="15.75" x14ac:dyDescent="0.15">
      <c r="A14" s="9" t="s">
        <v>442</v>
      </c>
      <c r="B14" s="9" t="s">
        <v>76</v>
      </c>
      <c r="C14" s="9" t="s">
        <v>446</v>
      </c>
      <c r="D14" s="9">
        <v>2.6955E-2</v>
      </c>
      <c r="E14" s="9">
        <v>0</v>
      </c>
      <c r="F14" s="9">
        <v>0</v>
      </c>
      <c r="G14" s="9">
        <v>0.68225499999999994</v>
      </c>
      <c r="H14" s="9">
        <v>0.32574799999999998</v>
      </c>
      <c r="I14" s="9">
        <v>0.2601</v>
      </c>
    </row>
    <row r="15" spans="1:9" ht="15.75" x14ac:dyDescent="0.15">
      <c r="A15" s="9" t="s">
        <v>447</v>
      </c>
      <c r="B15" s="9" t="s">
        <v>48</v>
      </c>
      <c r="C15" s="9" t="s">
        <v>141</v>
      </c>
      <c r="D15" s="9">
        <v>0.18984599999999999</v>
      </c>
      <c r="E15" s="9">
        <v>3.5888000000000003E-2</v>
      </c>
      <c r="F15" s="9">
        <v>7.4628E-2</v>
      </c>
      <c r="G15" s="9">
        <v>6.2616059999999996</v>
      </c>
      <c r="H15" s="9">
        <v>7.284071</v>
      </c>
      <c r="I15" s="9">
        <v>5.9668530000000004</v>
      </c>
    </row>
    <row r="16" spans="1:9" ht="15.75" x14ac:dyDescent="0.15">
      <c r="A16" s="9" t="s">
        <v>139</v>
      </c>
      <c r="B16" s="9" t="s">
        <v>24</v>
      </c>
      <c r="C16" s="9" t="s">
        <v>141</v>
      </c>
      <c r="D16" s="9">
        <v>0.18984599999999999</v>
      </c>
      <c r="E16" s="9">
        <v>3.5888000000000003E-2</v>
      </c>
      <c r="F16" s="9">
        <v>7.4628E-2</v>
      </c>
      <c r="G16" s="9">
        <v>6.2616059999999996</v>
      </c>
      <c r="H16" s="9">
        <v>7.284071</v>
      </c>
      <c r="I16" s="9">
        <v>5.9668530000000004</v>
      </c>
    </row>
    <row r="17" spans="1:9" ht="15.75" x14ac:dyDescent="0.15">
      <c r="A17" s="9" t="s">
        <v>139</v>
      </c>
      <c r="B17" s="9" t="s">
        <v>24</v>
      </c>
      <c r="C17" s="9" t="s">
        <v>142</v>
      </c>
      <c r="D17" s="9">
        <v>1.3729E-2</v>
      </c>
      <c r="E17" s="9">
        <v>0.29964299999999999</v>
      </c>
      <c r="F17" s="9">
        <v>0.32738600000000001</v>
      </c>
      <c r="G17" s="9">
        <v>2.6920679999999999</v>
      </c>
      <c r="H17" s="9">
        <v>3.093515</v>
      </c>
      <c r="I17" s="9">
        <v>3.031393</v>
      </c>
    </row>
    <row r="18" spans="1:9" ht="15.75" x14ac:dyDescent="0.15">
      <c r="A18" s="9" t="s">
        <v>164</v>
      </c>
      <c r="B18" s="9" t="s">
        <v>0</v>
      </c>
      <c r="C18" s="9" t="s">
        <v>166</v>
      </c>
      <c r="D18" s="9">
        <v>12.818702999999999</v>
      </c>
      <c r="E18" s="9">
        <v>19.694880000000001</v>
      </c>
      <c r="F18" s="9">
        <v>7.1085510000000003</v>
      </c>
      <c r="G18" s="9">
        <v>3.9664999999999999E-2</v>
      </c>
      <c r="H18" s="9">
        <v>0</v>
      </c>
      <c r="I18" s="9">
        <v>0.17046600000000001</v>
      </c>
    </row>
    <row r="19" spans="1:9" ht="15.75" x14ac:dyDescent="0.15">
      <c r="A19" s="9" t="s">
        <v>386</v>
      </c>
      <c r="B19" s="9" t="s">
        <v>60</v>
      </c>
      <c r="C19" s="9" t="s">
        <v>448</v>
      </c>
      <c r="D19" s="9">
        <v>8.2933009999999996</v>
      </c>
      <c r="E19" s="9">
        <v>6.9002629999999998</v>
      </c>
      <c r="F19" s="9">
        <v>2.8042220000000002</v>
      </c>
      <c r="G19" s="9">
        <v>0.88376900000000003</v>
      </c>
      <c r="H19" s="9">
        <v>0.78297600000000001</v>
      </c>
      <c r="I19" s="9">
        <v>0.93651600000000002</v>
      </c>
    </row>
    <row r="20" spans="1:9" ht="15.75" x14ac:dyDescent="0.15">
      <c r="A20" s="9" t="s">
        <v>386</v>
      </c>
      <c r="B20" s="9" t="s">
        <v>60</v>
      </c>
      <c r="C20" s="9" t="s">
        <v>449</v>
      </c>
      <c r="D20" s="9">
        <v>3.527657</v>
      </c>
      <c r="E20" s="9">
        <v>4.4013749999999998</v>
      </c>
      <c r="F20" s="9">
        <v>8.6271100000000001</v>
      </c>
      <c r="G20" s="9">
        <v>0</v>
      </c>
      <c r="H20" s="9">
        <v>0</v>
      </c>
      <c r="I20" s="9">
        <v>5.9785999999999999E-2</v>
      </c>
    </row>
    <row r="21" spans="1:9" ht="15.75" x14ac:dyDescent="0.15">
      <c r="A21" s="9" t="s">
        <v>389</v>
      </c>
      <c r="B21" s="9" t="s">
        <v>47</v>
      </c>
      <c r="C21" s="9" t="s">
        <v>450</v>
      </c>
      <c r="D21" s="9">
        <v>2.2173470000000002</v>
      </c>
      <c r="E21" s="9">
        <v>1.6531960000000001</v>
      </c>
      <c r="F21" s="9">
        <v>0.59209400000000001</v>
      </c>
      <c r="G21" s="9">
        <v>0.12926000000000001</v>
      </c>
      <c r="H21" s="9">
        <v>3.5915000000000002E-2</v>
      </c>
      <c r="I21" s="9">
        <v>0</v>
      </c>
    </row>
    <row r="22" spans="1:9" ht="15.75" x14ac:dyDescent="0.15">
      <c r="A22" s="9" t="s">
        <v>174</v>
      </c>
      <c r="B22" s="9" t="s">
        <v>35</v>
      </c>
      <c r="C22" s="9" t="s">
        <v>177</v>
      </c>
      <c r="D22" s="9">
        <v>2.135329</v>
      </c>
      <c r="E22" s="9">
        <v>4.5320200000000002</v>
      </c>
      <c r="F22" s="9">
        <v>5.6568009999999997</v>
      </c>
      <c r="G22" s="9">
        <v>0.21019099999999999</v>
      </c>
      <c r="H22" s="9">
        <v>0.26410400000000001</v>
      </c>
      <c r="I22" s="9">
        <v>0.29262199999999999</v>
      </c>
    </row>
    <row r="23" spans="1:9" ht="15.75" x14ac:dyDescent="0.15">
      <c r="A23" s="9" t="s">
        <v>174</v>
      </c>
      <c r="B23" s="9" t="s">
        <v>35</v>
      </c>
      <c r="C23" s="9" t="s">
        <v>178</v>
      </c>
      <c r="D23" s="9">
        <v>5.0236450000000001</v>
      </c>
      <c r="E23" s="9">
        <v>17.575468000000001</v>
      </c>
      <c r="F23" s="9">
        <v>12.759893</v>
      </c>
      <c r="G23" s="9">
        <v>0.15137200000000001</v>
      </c>
      <c r="H23" s="9">
        <v>9.6167000000000002E-2</v>
      </c>
      <c r="I23" s="9">
        <v>0.109586</v>
      </c>
    </row>
    <row r="24" spans="1:9" ht="15.75" x14ac:dyDescent="0.15">
      <c r="A24" s="9" t="s">
        <v>193</v>
      </c>
      <c r="B24" s="9" t="s">
        <v>71</v>
      </c>
      <c r="C24" s="9" t="s">
        <v>177</v>
      </c>
      <c r="D24" s="9">
        <v>2.135329</v>
      </c>
      <c r="E24" s="9">
        <v>4.5320200000000002</v>
      </c>
      <c r="F24" s="9">
        <v>5.6568009999999997</v>
      </c>
      <c r="G24" s="9">
        <v>0.21019099999999999</v>
      </c>
      <c r="H24" s="9">
        <v>0.26410400000000001</v>
      </c>
      <c r="I24" s="9">
        <v>0.29262199999999999</v>
      </c>
    </row>
    <row r="25" spans="1:9" ht="15.75" x14ac:dyDescent="0.15">
      <c r="A25" s="9" t="s">
        <v>194</v>
      </c>
      <c r="B25" s="9" t="s">
        <v>33</v>
      </c>
      <c r="C25" s="9" t="s">
        <v>197</v>
      </c>
      <c r="D25" s="9">
        <v>30.042141000000001</v>
      </c>
      <c r="E25" s="9">
        <v>4.0581509999999996</v>
      </c>
      <c r="F25" s="9">
        <v>4.0825519999999997</v>
      </c>
      <c r="G25" s="9">
        <v>6.5840999999999997E-2</v>
      </c>
      <c r="H25" s="9">
        <v>0.10380200000000001</v>
      </c>
      <c r="I25" s="9">
        <v>5.1998000000000003E-2</v>
      </c>
    </row>
    <row r="26" spans="1:9" ht="15.75" x14ac:dyDescent="0.15">
      <c r="A26" s="9" t="s">
        <v>194</v>
      </c>
      <c r="B26" s="9" t="s">
        <v>33</v>
      </c>
      <c r="C26" s="9" t="s">
        <v>198</v>
      </c>
      <c r="D26" s="9">
        <v>5.8825880000000002</v>
      </c>
      <c r="E26" s="9">
        <v>0.20353599999999999</v>
      </c>
      <c r="F26" s="9">
        <v>0.52052600000000004</v>
      </c>
      <c r="G26" s="9">
        <v>5.0112999999999998E-2</v>
      </c>
      <c r="H26" s="9">
        <v>3.4865E-2</v>
      </c>
      <c r="I26" s="9">
        <v>9.0802999999999995E-2</v>
      </c>
    </row>
    <row r="27" spans="1:9" ht="15.75" x14ac:dyDescent="0.15">
      <c r="A27" s="9" t="s">
        <v>451</v>
      </c>
      <c r="B27" s="9" t="s">
        <v>83</v>
      </c>
      <c r="C27" s="9" t="s">
        <v>452</v>
      </c>
      <c r="D27" s="9">
        <v>7.4922639999999996</v>
      </c>
      <c r="E27" s="9">
        <v>6.4900890000000002</v>
      </c>
      <c r="F27" s="9">
        <v>2.521881</v>
      </c>
      <c r="G27" s="9">
        <v>5.6445000000000002E-2</v>
      </c>
      <c r="H27" s="9">
        <v>0</v>
      </c>
      <c r="I27" s="9">
        <v>4.0710000000000003E-2</v>
      </c>
    </row>
    <row r="28" spans="1:9" ht="15.75" x14ac:dyDescent="0.15">
      <c r="A28" s="9" t="s">
        <v>222</v>
      </c>
      <c r="B28" s="9" t="s">
        <v>37</v>
      </c>
      <c r="C28" s="9" t="s">
        <v>224</v>
      </c>
      <c r="D28" s="9">
        <v>3.1204269999999998</v>
      </c>
      <c r="E28" s="9">
        <v>2.0320079999999998</v>
      </c>
      <c r="F28" s="9">
        <v>1.7747850000000001</v>
      </c>
      <c r="G28" s="9">
        <v>0.17607100000000001</v>
      </c>
      <c r="H28" s="9">
        <v>0.31099599999999999</v>
      </c>
      <c r="I28" s="9">
        <v>0.38308500000000001</v>
      </c>
    </row>
    <row r="29" spans="1:9" ht="15.75" x14ac:dyDescent="0.15">
      <c r="A29" s="9" t="s">
        <v>453</v>
      </c>
      <c r="B29" s="9" t="s">
        <v>55</v>
      </c>
      <c r="C29" s="9" t="s">
        <v>316</v>
      </c>
      <c r="D29" s="9">
        <v>3.5926529999999999</v>
      </c>
      <c r="E29" s="9">
        <v>5.089404</v>
      </c>
      <c r="F29" s="9">
        <v>6.1020570000000003</v>
      </c>
      <c r="G29" s="9">
        <v>22.665581</v>
      </c>
      <c r="H29" s="9">
        <v>25.480312000000001</v>
      </c>
      <c r="I29" s="9">
        <v>24.704279</v>
      </c>
    </row>
    <row r="30" spans="1:9" ht="15.75" x14ac:dyDescent="0.15">
      <c r="A30" s="9" t="s">
        <v>453</v>
      </c>
      <c r="B30" s="9" t="s">
        <v>55</v>
      </c>
      <c r="C30" s="9" t="s">
        <v>317</v>
      </c>
      <c r="D30" s="9">
        <v>0.41172900000000001</v>
      </c>
      <c r="E30" s="9">
        <v>1.545515</v>
      </c>
      <c r="F30" s="9">
        <v>3.6108210000000001</v>
      </c>
      <c r="G30" s="9">
        <v>121.584045</v>
      </c>
      <c r="H30" s="9">
        <v>101.281342</v>
      </c>
      <c r="I30" s="9">
        <v>96.297340000000005</v>
      </c>
    </row>
    <row r="31" spans="1:9" ht="15.75" x14ac:dyDescent="0.15">
      <c r="A31" s="9" t="s">
        <v>395</v>
      </c>
      <c r="B31" s="9" t="s">
        <v>72</v>
      </c>
      <c r="C31" s="9" t="s">
        <v>454</v>
      </c>
      <c r="D31" s="9">
        <v>4.4403240000000004</v>
      </c>
      <c r="E31" s="9">
        <v>6.5924680000000002</v>
      </c>
      <c r="F31" s="9">
        <v>3.832694</v>
      </c>
      <c r="G31" s="9">
        <v>9.6837000000000006E-2</v>
      </c>
      <c r="H31" s="9">
        <v>0.145651</v>
      </c>
      <c r="I31" s="9">
        <v>0.101437</v>
      </c>
    </row>
    <row r="32" spans="1:9" ht="15.75" x14ac:dyDescent="0.15">
      <c r="A32" s="9" t="s">
        <v>395</v>
      </c>
      <c r="B32" s="9" t="s">
        <v>72</v>
      </c>
      <c r="C32" s="9" t="s">
        <v>455</v>
      </c>
      <c r="D32" s="9">
        <v>2.8426E-2</v>
      </c>
      <c r="E32" s="9">
        <v>0.111149</v>
      </c>
      <c r="F32" s="9">
        <v>0.11651300000000001</v>
      </c>
      <c r="G32" s="9">
        <v>5.1161149999999997</v>
      </c>
      <c r="H32" s="9">
        <v>6.121848</v>
      </c>
      <c r="I32" s="9">
        <v>4.3507860000000003</v>
      </c>
    </row>
    <row r="33" spans="1:9" ht="15.75" x14ac:dyDescent="0.15">
      <c r="A33" s="9" t="s">
        <v>395</v>
      </c>
      <c r="B33" s="9" t="s">
        <v>72</v>
      </c>
      <c r="C33" s="9" t="s">
        <v>456</v>
      </c>
      <c r="D33" s="9">
        <v>1.991339</v>
      </c>
      <c r="E33" s="9">
        <v>1.696863</v>
      </c>
      <c r="F33" s="9">
        <v>2.5401820000000002</v>
      </c>
      <c r="G33" s="9">
        <v>0.111988</v>
      </c>
      <c r="H33" s="9">
        <v>0.16020699999999999</v>
      </c>
      <c r="I33" s="9">
        <v>0.15740499999999999</v>
      </c>
    </row>
    <row r="34" spans="1:9" ht="15.75" x14ac:dyDescent="0.15">
      <c r="A34" s="9" t="s">
        <v>457</v>
      </c>
      <c r="B34" s="9" t="s">
        <v>82</v>
      </c>
      <c r="C34" s="9" t="s">
        <v>458</v>
      </c>
      <c r="D34" s="9">
        <v>1.0534999999999999E-2</v>
      </c>
      <c r="E34" s="9">
        <v>0</v>
      </c>
      <c r="F34" s="9">
        <v>5.8819000000000003E-2</v>
      </c>
      <c r="G34" s="9">
        <v>0.730487</v>
      </c>
      <c r="H34" s="9">
        <v>2.406085</v>
      </c>
      <c r="I34" s="9">
        <v>1.8689849999999999</v>
      </c>
    </row>
    <row r="35" spans="1:9" ht="15.75" x14ac:dyDescent="0.15">
      <c r="A35" s="9" t="s">
        <v>459</v>
      </c>
      <c r="B35" s="9" t="s">
        <v>54</v>
      </c>
      <c r="C35" s="9" t="s">
        <v>460</v>
      </c>
      <c r="D35" s="9">
        <v>8.0368999999999996E-2</v>
      </c>
      <c r="E35" s="9">
        <v>0.113111</v>
      </c>
      <c r="F35" s="9">
        <v>0.26760600000000001</v>
      </c>
      <c r="G35" s="9">
        <v>5.7716120000000002</v>
      </c>
      <c r="H35" s="9">
        <v>8.2996680000000005</v>
      </c>
      <c r="I35" s="9">
        <v>6.7991409999999997</v>
      </c>
    </row>
    <row r="36" spans="1:9" ht="15.75" x14ac:dyDescent="0.15">
      <c r="A36" s="9" t="s">
        <v>233</v>
      </c>
      <c r="B36" s="9" t="s">
        <v>63</v>
      </c>
      <c r="C36" s="9" t="s">
        <v>235</v>
      </c>
      <c r="D36" s="9">
        <v>12.35406</v>
      </c>
      <c r="E36" s="9">
        <v>13.455971</v>
      </c>
      <c r="F36" s="9">
        <v>8.4062040000000007</v>
      </c>
      <c r="G36" s="9">
        <v>0.10259699999999999</v>
      </c>
      <c r="H36" s="9">
        <v>3.2617E-2</v>
      </c>
      <c r="I36" s="9">
        <v>2.6853999999999999E-2</v>
      </c>
    </row>
    <row r="37" spans="1:9" ht="15.75" x14ac:dyDescent="0.15">
      <c r="A37" s="9" t="s">
        <v>400</v>
      </c>
      <c r="B37" s="9" t="s">
        <v>61</v>
      </c>
      <c r="C37" s="9" t="s">
        <v>461</v>
      </c>
      <c r="D37" s="9">
        <v>1.2867999999999999</v>
      </c>
      <c r="E37" s="9">
        <v>1.2722039999999999</v>
      </c>
      <c r="F37" s="9">
        <v>1.255341</v>
      </c>
      <c r="G37" s="9">
        <v>4.7869000000000002E-2</v>
      </c>
      <c r="H37" s="9">
        <v>1.6E-2</v>
      </c>
      <c r="I37" s="9">
        <v>0</v>
      </c>
    </row>
    <row r="38" spans="1:9" ht="15.75" x14ac:dyDescent="0.15">
      <c r="A38" s="9" t="s">
        <v>400</v>
      </c>
      <c r="B38" s="9" t="s">
        <v>61</v>
      </c>
      <c r="C38" s="9" t="s">
        <v>462</v>
      </c>
      <c r="D38" s="9">
        <v>3.483069</v>
      </c>
      <c r="E38" s="9">
        <v>4.4458869999999999</v>
      </c>
      <c r="F38" s="9">
        <v>1.882576</v>
      </c>
      <c r="G38" s="9">
        <v>3.2736000000000001E-2</v>
      </c>
      <c r="H38" s="9">
        <v>0</v>
      </c>
      <c r="I38" s="9">
        <v>0</v>
      </c>
    </row>
    <row r="39" spans="1:9" ht="15.75" x14ac:dyDescent="0.15">
      <c r="A39" s="9" t="s">
        <v>400</v>
      </c>
      <c r="B39" s="9" t="s">
        <v>61</v>
      </c>
      <c r="C39" s="9" t="s">
        <v>463</v>
      </c>
      <c r="D39" s="9">
        <v>2.0275189999999998</v>
      </c>
      <c r="E39" s="9">
        <v>3.3316210000000002</v>
      </c>
      <c r="F39" s="9">
        <v>0.98247399999999996</v>
      </c>
      <c r="G39" s="9">
        <v>0</v>
      </c>
      <c r="H39" s="9">
        <v>2.8428999999999999E-2</v>
      </c>
      <c r="I39" s="9">
        <v>4.6212000000000003E-2</v>
      </c>
    </row>
    <row r="40" spans="1:9" ht="15.75" x14ac:dyDescent="0.15">
      <c r="A40" s="9" t="s">
        <v>243</v>
      </c>
      <c r="B40" s="9" t="s">
        <v>7</v>
      </c>
      <c r="C40" s="9" t="s">
        <v>245</v>
      </c>
      <c r="D40" s="9">
        <v>20.028155999999999</v>
      </c>
      <c r="E40" s="9">
        <v>22.041435</v>
      </c>
      <c r="F40" s="9">
        <v>40.228321000000001</v>
      </c>
      <c r="G40" s="9">
        <v>0.83713800000000005</v>
      </c>
      <c r="H40" s="9">
        <v>1.5065649999999999</v>
      </c>
      <c r="I40" s="9">
        <v>1.714151</v>
      </c>
    </row>
    <row r="41" spans="1:9" ht="15.75" x14ac:dyDescent="0.15">
      <c r="A41" s="9" t="s">
        <v>464</v>
      </c>
      <c r="B41" s="9" t="s">
        <v>41</v>
      </c>
      <c r="C41" s="9" t="s">
        <v>465</v>
      </c>
      <c r="D41" s="9">
        <v>0.312442</v>
      </c>
      <c r="E41" s="9">
        <v>0.31335600000000002</v>
      </c>
      <c r="F41" s="9">
        <v>0.135572</v>
      </c>
      <c r="G41" s="9">
        <v>1.839188</v>
      </c>
      <c r="H41" s="9">
        <v>1.525236</v>
      </c>
      <c r="I41" s="9">
        <v>1.291779</v>
      </c>
    </row>
    <row r="42" spans="1:9" ht="15.75" x14ac:dyDescent="0.15">
      <c r="A42" s="9" t="s">
        <v>266</v>
      </c>
      <c r="B42" s="9" t="s">
        <v>11</v>
      </c>
      <c r="C42" s="9" t="s">
        <v>268</v>
      </c>
      <c r="D42" s="9">
        <v>0.412692</v>
      </c>
      <c r="E42" s="9">
        <v>0.152146</v>
      </c>
      <c r="F42" s="9">
        <v>0.115233</v>
      </c>
      <c r="G42" s="9">
        <v>83.994011</v>
      </c>
      <c r="H42" s="9">
        <v>90.831383000000002</v>
      </c>
      <c r="I42" s="9">
        <v>70.783524</v>
      </c>
    </row>
    <row r="43" spans="1:9" ht="15.75" x14ac:dyDescent="0.15">
      <c r="A43" s="9" t="s">
        <v>466</v>
      </c>
      <c r="B43" s="9" t="s">
        <v>6</v>
      </c>
      <c r="C43" s="9" t="s">
        <v>454</v>
      </c>
      <c r="D43" s="9">
        <v>4.4403240000000004</v>
      </c>
      <c r="E43" s="9">
        <v>6.5924680000000002</v>
      </c>
      <c r="F43" s="9">
        <v>3.832694</v>
      </c>
      <c r="G43" s="9">
        <v>9.6837000000000006E-2</v>
      </c>
      <c r="H43" s="9">
        <v>0.145651</v>
      </c>
      <c r="I43" s="9">
        <v>0.101437</v>
      </c>
    </row>
    <row r="44" spans="1:9" ht="15.75" x14ac:dyDescent="0.15">
      <c r="A44" s="9" t="s">
        <v>466</v>
      </c>
      <c r="B44" s="9" t="s">
        <v>6</v>
      </c>
      <c r="C44" s="9" t="s">
        <v>455</v>
      </c>
      <c r="D44" s="9">
        <v>2.8426E-2</v>
      </c>
      <c r="E44" s="9">
        <v>0.111149</v>
      </c>
      <c r="F44" s="9">
        <v>0.11651300000000001</v>
      </c>
      <c r="G44" s="9">
        <v>5.1161149999999997</v>
      </c>
      <c r="H44" s="9">
        <v>6.121848</v>
      </c>
      <c r="I44" s="9">
        <v>4.3507860000000003</v>
      </c>
    </row>
    <row r="45" spans="1:9" ht="15.75" x14ac:dyDescent="0.15">
      <c r="A45" s="9" t="s">
        <v>466</v>
      </c>
      <c r="B45" s="9" t="s">
        <v>6</v>
      </c>
      <c r="C45" s="9" t="s">
        <v>456</v>
      </c>
      <c r="D45" s="9">
        <v>1.991339</v>
      </c>
      <c r="E45" s="9">
        <v>1.696863</v>
      </c>
      <c r="F45" s="9">
        <v>2.5401820000000002</v>
      </c>
      <c r="G45" s="9">
        <v>0.111988</v>
      </c>
      <c r="H45" s="9">
        <v>0.16020699999999999</v>
      </c>
      <c r="I45" s="9">
        <v>0.15740499999999999</v>
      </c>
    </row>
    <row r="46" spans="1:9" ht="15.75" x14ac:dyDescent="0.15">
      <c r="A46" s="9" t="s">
        <v>467</v>
      </c>
      <c r="B46" s="9" t="s">
        <v>4</v>
      </c>
      <c r="C46" s="9" t="s">
        <v>468</v>
      </c>
      <c r="D46" s="9">
        <v>0</v>
      </c>
      <c r="E46" s="9">
        <v>4.6136000000000003E-2</v>
      </c>
      <c r="F46" s="9">
        <v>0.182503</v>
      </c>
      <c r="G46" s="9">
        <v>2.0342060000000002</v>
      </c>
      <c r="H46" s="9">
        <v>0.67840500000000004</v>
      </c>
      <c r="I46" s="9">
        <v>1.1953750000000001</v>
      </c>
    </row>
    <row r="47" spans="1:9" ht="15.75" x14ac:dyDescent="0.15">
      <c r="A47" s="9" t="s">
        <v>278</v>
      </c>
      <c r="B47" s="9" t="s">
        <v>64</v>
      </c>
      <c r="C47" s="9" t="s">
        <v>280</v>
      </c>
      <c r="D47" s="9">
        <v>1.2080979999999999</v>
      </c>
      <c r="E47" s="9">
        <v>0.84972800000000004</v>
      </c>
      <c r="F47" s="9">
        <v>1.338495</v>
      </c>
      <c r="G47" s="9">
        <v>11.646909000000001</v>
      </c>
      <c r="H47" s="9">
        <v>14.602277000000001</v>
      </c>
      <c r="I47" s="9">
        <v>11.647173</v>
      </c>
    </row>
    <row r="48" spans="1:9" ht="15.75" x14ac:dyDescent="0.15">
      <c r="A48" s="9" t="s">
        <v>278</v>
      </c>
      <c r="B48" s="9" t="s">
        <v>64</v>
      </c>
      <c r="C48" s="9" t="s">
        <v>281</v>
      </c>
      <c r="D48" s="9">
        <v>1.3162210000000001</v>
      </c>
      <c r="E48" s="9">
        <v>0.78147900000000003</v>
      </c>
      <c r="F48" s="9">
        <v>1.0850280000000001</v>
      </c>
      <c r="G48" s="9">
        <v>5.5638709999999998</v>
      </c>
      <c r="H48" s="9">
        <v>7.4068360000000002</v>
      </c>
      <c r="I48" s="9">
        <v>5.0431819999999998</v>
      </c>
    </row>
    <row r="49" spans="1:9" ht="15.75" x14ac:dyDescent="0.15">
      <c r="A49" s="9" t="s">
        <v>293</v>
      </c>
      <c r="B49" s="9" t="s">
        <v>1</v>
      </c>
      <c r="C49" s="9" t="s">
        <v>268</v>
      </c>
      <c r="D49" s="9">
        <v>0.412692</v>
      </c>
      <c r="E49" s="9">
        <v>0.152146</v>
      </c>
      <c r="F49" s="9">
        <v>0.115233</v>
      </c>
      <c r="G49" s="9">
        <v>83.994011</v>
      </c>
      <c r="H49" s="9">
        <v>90.831383000000002</v>
      </c>
      <c r="I49" s="9">
        <v>70.783524</v>
      </c>
    </row>
    <row r="50" spans="1:9" ht="15.75" x14ac:dyDescent="0.15">
      <c r="A50" s="9" t="s">
        <v>298</v>
      </c>
      <c r="B50" s="9" t="s">
        <v>16</v>
      </c>
      <c r="C50" s="9" t="s">
        <v>300</v>
      </c>
      <c r="D50" s="9">
        <v>1.0072000000000001</v>
      </c>
      <c r="E50" s="9">
        <v>0.27456999999999998</v>
      </c>
      <c r="F50" s="9">
        <v>0.41771799999999998</v>
      </c>
      <c r="G50" s="9">
        <v>9.0637360000000005</v>
      </c>
      <c r="H50" s="9">
        <v>12.604905</v>
      </c>
      <c r="I50" s="9">
        <v>9.482246</v>
      </c>
    </row>
    <row r="51" spans="1:9" ht="15.75" x14ac:dyDescent="0.15">
      <c r="A51" s="9" t="s">
        <v>298</v>
      </c>
      <c r="B51" s="9" t="s">
        <v>16</v>
      </c>
      <c r="C51" s="9" t="s">
        <v>301</v>
      </c>
      <c r="D51" s="9">
        <v>0.56847999999999999</v>
      </c>
      <c r="E51" s="9">
        <v>0.83607600000000004</v>
      </c>
      <c r="F51" s="9">
        <v>0.22689000000000001</v>
      </c>
      <c r="G51" s="9">
        <v>22.331047000000002</v>
      </c>
      <c r="H51" s="9">
        <v>21.35087</v>
      </c>
      <c r="I51" s="9">
        <v>20.494447999999998</v>
      </c>
    </row>
    <row r="52" spans="1:9" ht="15.75" x14ac:dyDescent="0.15">
      <c r="A52" s="9" t="s">
        <v>469</v>
      </c>
      <c r="B52" s="9" t="s">
        <v>62</v>
      </c>
      <c r="C52" s="9" t="s">
        <v>470</v>
      </c>
      <c r="D52" s="9">
        <v>9.4908999999999993E-2</v>
      </c>
      <c r="E52" s="9">
        <v>5.2864000000000001E-2</v>
      </c>
      <c r="F52" s="9">
        <v>0</v>
      </c>
      <c r="G52" s="9">
        <v>5.0712450000000002</v>
      </c>
      <c r="H52" s="9">
        <v>4.0937109999999999</v>
      </c>
      <c r="I52" s="9">
        <v>5.8149769999999998</v>
      </c>
    </row>
    <row r="53" spans="1:9" ht="15.75" x14ac:dyDescent="0.15">
      <c r="A53" s="9" t="s">
        <v>471</v>
      </c>
      <c r="B53" s="9" t="s">
        <v>34</v>
      </c>
      <c r="C53" s="9" t="s">
        <v>472</v>
      </c>
      <c r="D53" s="9">
        <v>0.14735000000000001</v>
      </c>
      <c r="E53" s="9">
        <v>0.21807599999999999</v>
      </c>
      <c r="F53" s="9">
        <v>0</v>
      </c>
      <c r="G53" s="9">
        <v>7.899915</v>
      </c>
      <c r="H53" s="9">
        <v>10.80552</v>
      </c>
      <c r="I53" s="9">
        <v>8.2852569999999996</v>
      </c>
    </row>
    <row r="54" spans="1:9" ht="15.75" x14ac:dyDescent="0.15">
      <c r="A54" s="9" t="s">
        <v>471</v>
      </c>
      <c r="B54" s="9" t="s">
        <v>34</v>
      </c>
      <c r="C54" s="9" t="s">
        <v>473</v>
      </c>
      <c r="D54" s="9">
        <v>0</v>
      </c>
      <c r="E54" s="9">
        <v>5.5064000000000002E-2</v>
      </c>
      <c r="F54" s="9">
        <v>0</v>
      </c>
      <c r="G54" s="9">
        <v>0.77700599999999997</v>
      </c>
      <c r="H54" s="9">
        <v>0.69821900000000003</v>
      </c>
      <c r="I54" s="9">
        <v>0.95881400000000006</v>
      </c>
    </row>
    <row r="55" spans="1:9" ht="15.75" x14ac:dyDescent="0.15">
      <c r="A55" s="9" t="s">
        <v>406</v>
      </c>
      <c r="B55" s="9" t="s">
        <v>57</v>
      </c>
      <c r="C55" s="9" t="s">
        <v>474</v>
      </c>
      <c r="D55" s="9">
        <v>0.79513800000000001</v>
      </c>
      <c r="E55" s="9">
        <v>0.66167299999999996</v>
      </c>
      <c r="F55" s="9">
        <v>1.440442</v>
      </c>
      <c r="G55" s="9">
        <v>5.2637790000000004</v>
      </c>
      <c r="H55" s="9">
        <v>6.8790950000000004</v>
      </c>
      <c r="I55" s="9">
        <v>7.0122809999999998</v>
      </c>
    </row>
    <row r="56" spans="1:9" ht="15.75" x14ac:dyDescent="0.15">
      <c r="A56" s="9" t="s">
        <v>475</v>
      </c>
      <c r="B56" s="9" t="s">
        <v>50</v>
      </c>
      <c r="C56" s="9" t="s">
        <v>119</v>
      </c>
      <c r="D56" s="9">
        <v>3.013728</v>
      </c>
      <c r="E56" s="9">
        <v>3.4484430000000001</v>
      </c>
      <c r="F56" s="9">
        <v>1.0405470000000001</v>
      </c>
      <c r="G56" s="9">
        <v>0</v>
      </c>
      <c r="H56" s="9">
        <v>0</v>
      </c>
      <c r="I56" s="9">
        <v>4.7604E-2</v>
      </c>
    </row>
    <row r="57" spans="1:9" ht="15.75" x14ac:dyDescent="0.15">
      <c r="A57" s="9" t="s">
        <v>323</v>
      </c>
      <c r="B57" s="9" t="s">
        <v>44</v>
      </c>
      <c r="C57" s="9" t="s">
        <v>326</v>
      </c>
      <c r="D57" s="9">
        <v>0.59270999999999996</v>
      </c>
      <c r="E57" s="9">
        <v>8.3001000000000005E-2</v>
      </c>
      <c r="F57" s="9">
        <v>1.6168309999999999</v>
      </c>
      <c r="G57" s="9">
        <v>2.403797</v>
      </c>
      <c r="H57" s="9">
        <v>3.5514039999999998</v>
      </c>
      <c r="I57" s="9">
        <v>2.9740790000000001</v>
      </c>
    </row>
    <row r="58" spans="1:9" ht="15.75" x14ac:dyDescent="0.15">
      <c r="A58" s="9" t="s">
        <v>323</v>
      </c>
      <c r="B58" s="9" t="s">
        <v>44</v>
      </c>
      <c r="C58" s="9" t="s">
        <v>327</v>
      </c>
      <c r="D58" s="9">
        <v>6.1353999999999999E-2</v>
      </c>
      <c r="E58" s="9">
        <v>0.38068299999999999</v>
      </c>
      <c r="F58" s="9">
        <v>4.1767010000000004</v>
      </c>
      <c r="G58" s="9">
        <v>11.326186</v>
      </c>
      <c r="H58" s="9">
        <v>13.189527</v>
      </c>
      <c r="I58" s="9">
        <v>13.191675999999999</v>
      </c>
    </row>
    <row r="59" spans="1:9" ht="15.75" x14ac:dyDescent="0.15">
      <c r="A59" s="9" t="s">
        <v>323</v>
      </c>
      <c r="B59" s="9" t="s">
        <v>44</v>
      </c>
      <c r="C59" s="9" t="s">
        <v>328</v>
      </c>
      <c r="D59" s="9">
        <v>1.3459019999999999</v>
      </c>
      <c r="E59" s="9">
        <v>2.1372010000000001</v>
      </c>
      <c r="F59" s="9">
        <v>9.8057029999999994</v>
      </c>
      <c r="G59" s="9">
        <v>39.852111999999998</v>
      </c>
      <c r="H59" s="9">
        <v>54.01849</v>
      </c>
      <c r="I59" s="9">
        <v>43.792811999999998</v>
      </c>
    </row>
    <row r="60" spans="1:9" ht="15.75" x14ac:dyDescent="0.15">
      <c r="A60" s="9" t="s">
        <v>407</v>
      </c>
      <c r="B60" s="9" t="s">
        <v>56</v>
      </c>
      <c r="C60" s="9" t="s">
        <v>460</v>
      </c>
      <c r="D60" s="9">
        <v>8.0368999999999996E-2</v>
      </c>
      <c r="E60" s="9">
        <v>0.113111</v>
      </c>
      <c r="F60" s="9">
        <v>0.26760600000000001</v>
      </c>
      <c r="G60" s="9">
        <v>5.7716120000000002</v>
      </c>
      <c r="H60" s="9">
        <v>8.2996680000000005</v>
      </c>
      <c r="I60" s="9">
        <v>6.7991409999999997</v>
      </c>
    </row>
    <row r="61" spans="1:9" ht="15.75" x14ac:dyDescent="0.15">
      <c r="A61" s="9" t="s">
        <v>335</v>
      </c>
      <c r="B61" s="9" t="s">
        <v>18</v>
      </c>
      <c r="C61" s="9" t="s">
        <v>337</v>
      </c>
      <c r="D61" s="9">
        <v>8.8444950000000002</v>
      </c>
      <c r="E61" s="9">
        <v>8.3151650000000004</v>
      </c>
      <c r="F61" s="9">
        <v>2.771935</v>
      </c>
      <c r="G61" s="9">
        <v>1.0461959999999999</v>
      </c>
      <c r="H61" s="9">
        <v>2.288421</v>
      </c>
      <c r="I61" s="9">
        <v>1.0015829999999999</v>
      </c>
    </row>
    <row r="62" spans="1:9" ht="15.75" x14ac:dyDescent="0.15">
      <c r="A62" s="9" t="s">
        <v>345</v>
      </c>
      <c r="B62" s="9" t="s">
        <v>69</v>
      </c>
      <c r="C62" s="9" t="s">
        <v>128</v>
      </c>
      <c r="D62" s="9">
        <v>5.3608130000000003</v>
      </c>
      <c r="E62" s="9">
        <v>10.253894000000001</v>
      </c>
      <c r="F62" s="9">
        <v>3.807728</v>
      </c>
      <c r="G62" s="9">
        <v>0</v>
      </c>
      <c r="H62" s="9">
        <v>0</v>
      </c>
      <c r="I62" s="9">
        <v>9.0967999999999993E-2</v>
      </c>
    </row>
    <row r="63" spans="1:9" ht="15.75" x14ac:dyDescent="0.15">
      <c r="A63" s="9" t="s">
        <v>345</v>
      </c>
      <c r="B63" s="9" t="s">
        <v>69</v>
      </c>
      <c r="C63" s="9" t="s">
        <v>127</v>
      </c>
      <c r="D63" s="9">
        <v>11.261581</v>
      </c>
      <c r="E63" s="9">
        <v>6.1400430000000004</v>
      </c>
      <c r="F63" s="9">
        <v>3.2549800000000002</v>
      </c>
      <c r="G63" s="9">
        <v>0</v>
      </c>
      <c r="H63" s="9">
        <v>0</v>
      </c>
      <c r="I63" s="9">
        <v>3.9102999999999999E-2</v>
      </c>
    </row>
    <row r="64" spans="1:9" ht="15.75" x14ac:dyDescent="0.15">
      <c r="A64" s="9" t="s">
        <v>411</v>
      </c>
      <c r="B64" s="9" t="s">
        <v>23</v>
      </c>
      <c r="C64" s="9" t="s">
        <v>476</v>
      </c>
      <c r="D64" s="9">
        <v>0.88524700000000001</v>
      </c>
      <c r="E64" s="9">
        <v>0.92095899999999997</v>
      </c>
      <c r="F64" s="9">
        <v>2.39947</v>
      </c>
      <c r="G64" s="9">
        <v>4.585197</v>
      </c>
      <c r="H64" s="9">
        <v>6.5670679999999999</v>
      </c>
      <c r="I64" s="9">
        <v>4.3948330000000002</v>
      </c>
    </row>
    <row r="65" spans="1:9" ht="15.75" x14ac:dyDescent="0.15">
      <c r="A65" s="9" t="s">
        <v>477</v>
      </c>
      <c r="B65" s="9" t="s">
        <v>68</v>
      </c>
      <c r="C65" s="9" t="s">
        <v>478</v>
      </c>
      <c r="D65" s="9">
        <v>0.43129899999999999</v>
      </c>
      <c r="E65" s="9">
        <v>0.211781</v>
      </c>
      <c r="F65" s="9">
        <v>7.3036000000000004E-2</v>
      </c>
      <c r="G65" s="9">
        <v>1.8546739999999999</v>
      </c>
      <c r="H65" s="9">
        <v>2.5141990000000001</v>
      </c>
      <c r="I65" s="9">
        <v>1.5332079999999999</v>
      </c>
    </row>
    <row r="66" spans="1:9" ht="15.75" x14ac:dyDescent="0.15">
      <c r="A66" s="9" t="s">
        <v>346</v>
      </c>
      <c r="B66" s="9" t="s">
        <v>14</v>
      </c>
      <c r="C66" s="9" t="s">
        <v>350</v>
      </c>
      <c r="D66" s="9">
        <v>118.9021</v>
      </c>
      <c r="E66" s="9">
        <v>97.429885999999996</v>
      </c>
      <c r="F66" s="9">
        <v>38.671939999999999</v>
      </c>
      <c r="G66" s="9">
        <v>4.2877539999999996</v>
      </c>
      <c r="H66" s="9">
        <v>5.2756689999999997</v>
      </c>
      <c r="I66" s="9">
        <v>3.191036</v>
      </c>
    </row>
    <row r="67" spans="1:9" ht="15.75" x14ac:dyDescent="0.15">
      <c r="A67" s="9" t="s">
        <v>346</v>
      </c>
      <c r="B67" s="9" t="s">
        <v>14</v>
      </c>
      <c r="C67" s="9" t="s">
        <v>245</v>
      </c>
      <c r="D67" s="9">
        <v>20.028155999999999</v>
      </c>
      <c r="E67" s="9">
        <v>22.041435</v>
      </c>
      <c r="F67" s="9">
        <v>40.228321000000001</v>
      </c>
      <c r="G67" s="9">
        <v>0.83713800000000005</v>
      </c>
      <c r="H67" s="9">
        <v>1.5065649999999999</v>
      </c>
      <c r="I67" s="9">
        <v>1.714151</v>
      </c>
    </row>
    <row r="68" spans="1:9" ht="15.75" x14ac:dyDescent="0.15">
      <c r="A68" s="9" t="s">
        <v>346</v>
      </c>
      <c r="B68" s="9" t="s">
        <v>14</v>
      </c>
      <c r="C68" s="9" t="s">
        <v>351</v>
      </c>
      <c r="D68" s="9">
        <v>24.758863000000002</v>
      </c>
      <c r="E68" s="9">
        <v>32.410549000000003</v>
      </c>
      <c r="F68" s="9">
        <v>32.785834999999999</v>
      </c>
      <c r="G68" s="9">
        <v>3.5353850000000002</v>
      </c>
      <c r="H68" s="9">
        <v>5.0122359999999997</v>
      </c>
      <c r="I68" s="9">
        <v>4.5801259999999999</v>
      </c>
    </row>
    <row r="69" spans="1:9" ht="15.75" x14ac:dyDescent="0.15">
      <c r="A69" s="9" t="s">
        <v>358</v>
      </c>
      <c r="B69" s="9" t="s">
        <v>73</v>
      </c>
      <c r="C69" s="9" t="s">
        <v>361</v>
      </c>
      <c r="D69" s="9">
        <v>32.145687000000002</v>
      </c>
      <c r="E69" s="9">
        <v>23.179089999999999</v>
      </c>
      <c r="F69" s="9">
        <v>8.6188950000000002</v>
      </c>
      <c r="G69" s="9">
        <v>0.302568</v>
      </c>
      <c r="H69" s="9">
        <v>0.42618899999999998</v>
      </c>
      <c r="I69" s="9">
        <v>0.26431399999999999</v>
      </c>
    </row>
    <row r="70" spans="1:9" ht="15.75" x14ac:dyDescent="0.15">
      <c r="A70" s="9" t="s">
        <v>414</v>
      </c>
      <c r="B70" s="9" t="s">
        <v>52</v>
      </c>
      <c r="C70" s="9" t="s">
        <v>479</v>
      </c>
      <c r="D70" s="9">
        <v>1.3564210000000001</v>
      </c>
      <c r="E70" s="9">
        <v>0.38882</v>
      </c>
      <c r="F70" s="9">
        <v>0.20789199999999999</v>
      </c>
      <c r="G70" s="9">
        <v>4.7667000000000001E-2</v>
      </c>
      <c r="H70" s="9">
        <v>2.0591000000000002E-2</v>
      </c>
      <c r="I70" s="9">
        <v>0</v>
      </c>
    </row>
    <row r="71" spans="1:9" ht="15.75" x14ac:dyDescent="0.15">
      <c r="A71" s="9" t="s">
        <v>92</v>
      </c>
      <c r="B71" s="9" t="s">
        <v>21</v>
      </c>
      <c r="C71" s="9" t="s">
        <v>96</v>
      </c>
      <c r="D71" s="9">
        <v>0</v>
      </c>
      <c r="E71" s="9">
        <v>0</v>
      </c>
      <c r="F71" s="9">
        <v>6.1499999999999999E-2</v>
      </c>
      <c r="G71" s="9">
        <v>4.101108</v>
      </c>
      <c r="H71" s="9">
        <v>3.7768459999999999</v>
      </c>
      <c r="I71" s="9">
        <v>3.9669850000000002</v>
      </c>
    </row>
    <row r="72" spans="1:9" ht="15.75" x14ac:dyDescent="0.15">
      <c r="A72" s="9" t="s">
        <v>92</v>
      </c>
      <c r="B72" s="9" t="s">
        <v>21</v>
      </c>
      <c r="C72" s="9" t="s">
        <v>97</v>
      </c>
      <c r="D72" s="9">
        <v>2.1994E-2</v>
      </c>
      <c r="E72" s="9">
        <v>0.147837</v>
      </c>
      <c r="F72" s="9">
        <v>0</v>
      </c>
      <c r="G72" s="9">
        <v>3.8796170000000001</v>
      </c>
      <c r="H72" s="9">
        <v>6.0896800000000004</v>
      </c>
      <c r="I72" s="9">
        <v>4.2902779999999998</v>
      </c>
    </row>
    <row r="73" spans="1:9" ht="15.75" x14ac:dyDescent="0.15">
      <c r="A73" s="9" t="s">
        <v>92</v>
      </c>
      <c r="B73" s="9" t="s">
        <v>21</v>
      </c>
      <c r="C73" s="9" t="s">
        <v>98</v>
      </c>
      <c r="D73" s="9">
        <v>3.4334999999999997E-2</v>
      </c>
      <c r="E73" s="9">
        <v>0</v>
      </c>
      <c r="F73" s="9">
        <v>5.1284999999999997E-2</v>
      </c>
      <c r="G73" s="9">
        <v>6.5272189999999997</v>
      </c>
      <c r="H73" s="9">
        <v>8.0564540000000004</v>
      </c>
      <c r="I73" s="9">
        <v>5.9637969999999996</v>
      </c>
    </row>
    <row r="74" spans="1:9" ht="15.75" x14ac:dyDescent="0.15">
      <c r="A74" s="9" t="s">
        <v>117</v>
      </c>
      <c r="B74" s="9" t="s">
        <v>53</v>
      </c>
      <c r="C74" s="9" t="s">
        <v>119</v>
      </c>
      <c r="D74" s="9">
        <v>3.013728</v>
      </c>
      <c r="E74" s="9">
        <v>3.4484430000000001</v>
      </c>
      <c r="F74" s="9">
        <v>1.0405470000000001</v>
      </c>
      <c r="G74" s="9">
        <v>0</v>
      </c>
      <c r="H74" s="9">
        <v>0</v>
      </c>
      <c r="I74" s="9">
        <v>4.7604E-2</v>
      </c>
    </row>
    <row r="75" spans="1:9" ht="15.75" x14ac:dyDescent="0.15">
      <c r="A75" s="9" t="s">
        <v>416</v>
      </c>
      <c r="B75" s="9" t="s">
        <v>26</v>
      </c>
      <c r="C75" s="9" t="s">
        <v>480</v>
      </c>
      <c r="D75" s="9">
        <v>11.022577</v>
      </c>
      <c r="E75" s="9">
        <v>14.054601</v>
      </c>
      <c r="F75" s="9">
        <v>18.683126000000001</v>
      </c>
      <c r="G75" s="9">
        <v>0.78257500000000002</v>
      </c>
      <c r="H75" s="9">
        <v>0.61219699999999999</v>
      </c>
      <c r="I75" s="9">
        <v>0.27007599999999998</v>
      </c>
    </row>
    <row r="76" spans="1:9" ht="15.75" x14ac:dyDescent="0.15">
      <c r="A76" s="9" t="s">
        <v>481</v>
      </c>
      <c r="B76" s="9" t="s">
        <v>27</v>
      </c>
      <c r="C76" s="9" t="s">
        <v>443</v>
      </c>
      <c r="D76" s="9">
        <v>3.2000000000000001E-2</v>
      </c>
      <c r="E76" s="9">
        <v>0</v>
      </c>
      <c r="F76" s="9">
        <v>0</v>
      </c>
      <c r="G76" s="9">
        <v>1.0979410000000001</v>
      </c>
      <c r="H76" s="9">
        <v>0.50004999999999999</v>
      </c>
      <c r="I76" s="9">
        <v>0.383239</v>
      </c>
    </row>
    <row r="77" spans="1:9" ht="15.75" x14ac:dyDescent="0.15">
      <c r="A77" s="9" t="s">
        <v>481</v>
      </c>
      <c r="B77" s="9" t="s">
        <v>27</v>
      </c>
      <c r="C77" s="9" t="s">
        <v>444</v>
      </c>
      <c r="D77" s="9">
        <v>0</v>
      </c>
      <c r="E77" s="9">
        <v>6.0984999999999998E-2</v>
      </c>
      <c r="F77" s="9">
        <v>5.5322000000000003E-2</v>
      </c>
      <c r="G77" s="9">
        <v>2.0124590000000002</v>
      </c>
      <c r="H77" s="9">
        <v>1.084964</v>
      </c>
      <c r="I77" s="9">
        <v>1.648792</v>
      </c>
    </row>
    <row r="78" spans="1:9" ht="15.75" x14ac:dyDescent="0.15">
      <c r="A78" s="9" t="s">
        <v>481</v>
      </c>
      <c r="B78" s="9" t="s">
        <v>27</v>
      </c>
      <c r="C78" s="9" t="s">
        <v>445</v>
      </c>
      <c r="D78" s="9">
        <v>3.3883999999999997E-2</v>
      </c>
      <c r="E78" s="9">
        <v>3.9771000000000001E-2</v>
      </c>
      <c r="F78" s="9">
        <v>0</v>
      </c>
      <c r="G78" s="9">
        <v>1.715517</v>
      </c>
      <c r="H78" s="9">
        <v>1.204901</v>
      </c>
      <c r="I78" s="9">
        <v>1.0171969999999999</v>
      </c>
    </row>
    <row r="79" spans="1:9" ht="15.75" x14ac:dyDescent="0.15">
      <c r="A79" s="9" t="s">
        <v>481</v>
      </c>
      <c r="B79" s="9" t="s">
        <v>27</v>
      </c>
      <c r="C79" s="9" t="s">
        <v>446</v>
      </c>
      <c r="D79" s="9">
        <v>2.6955E-2</v>
      </c>
      <c r="E79" s="9">
        <v>0</v>
      </c>
      <c r="F79" s="9">
        <v>0</v>
      </c>
      <c r="G79" s="9">
        <v>0.68225499999999994</v>
      </c>
      <c r="H79" s="9">
        <v>0.32574799999999998</v>
      </c>
      <c r="I79" s="9">
        <v>0.2601</v>
      </c>
    </row>
    <row r="80" spans="1:9" ht="15.75" x14ac:dyDescent="0.15">
      <c r="A80" s="9" t="s">
        <v>482</v>
      </c>
      <c r="B80" s="9" t="s">
        <v>45</v>
      </c>
      <c r="C80" s="9" t="s">
        <v>439</v>
      </c>
      <c r="D80" s="9">
        <v>0.52415199999999995</v>
      </c>
      <c r="E80" s="9">
        <v>0.49920900000000001</v>
      </c>
      <c r="F80" s="9">
        <v>4.5634370000000004</v>
      </c>
      <c r="G80" s="9">
        <v>6.9162670000000004</v>
      </c>
      <c r="H80" s="9">
        <v>7.9162650000000001</v>
      </c>
      <c r="I80" s="9">
        <v>6.6778060000000004</v>
      </c>
    </row>
    <row r="81" spans="1:9" ht="15.75" x14ac:dyDescent="0.15">
      <c r="A81" s="9" t="s">
        <v>124</v>
      </c>
      <c r="B81" s="9" t="s">
        <v>39</v>
      </c>
      <c r="C81" s="9" t="s">
        <v>127</v>
      </c>
      <c r="D81" s="9">
        <v>11.261581</v>
      </c>
      <c r="E81" s="9">
        <v>6.1400430000000004</v>
      </c>
      <c r="F81" s="9">
        <v>3.2549800000000002</v>
      </c>
      <c r="G81" s="9">
        <v>0</v>
      </c>
      <c r="H81" s="9">
        <v>0</v>
      </c>
      <c r="I81" s="9">
        <v>3.9102999999999999E-2</v>
      </c>
    </row>
    <row r="82" spans="1:9" ht="15.75" x14ac:dyDescent="0.15">
      <c r="A82" s="9" t="s">
        <v>124</v>
      </c>
      <c r="B82" s="9" t="s">
        <v>39</v>
      </c>
      <c r="C82" s="9" t="s">
        <v>128</v>
      </c>
      <c r="D82" s="9">
        <v>5.3608130000000003</v>
      </c>
      <c r="E82" s="9">
        <v>10.253894000000001</v>
      </c>
      <c r="F82" s="9">
        <v>3.807728</v>
      </c>
      <c r="G82" s="9">
        <v>0</v>
      </c>
      <c r="H82" s="9">
        <v>0</v>
      </c>
      <c r="I82" s="9">
        <v>9.0967999999999993E-2</v>
      </c>
    </row>
    <row r="83" spans="1:9" ht="15.75" x14ac:dyDescent="0.15">
      <c r="A83" s="9" t="s">
        <v>420</v>
      </c>
      <c r="B83" s="9" t="s">
        <v>75</v>
      </c>
      <c r="C83" s="9" t="s">
        <v>483</v>
      </c>
      <c r="D83" s="9">
        <v>2.3781599999999998</v>
      </c>
      <c r="E83" s="9">
        <v>1.6483920000000001</v>
      </c>
      <c r="F83" s="9">
        <v>0.64273400000000003</v>
      </c>
      <c r="G83" s="9">
        <v>4.1063000000000002E-2</v>
      </c>
      <c r="H83" s="9">
        <v>3.4597000000000003E-2</v>
      </c>
      <c r="I83" s="9">
        <v>7.8344999999999998E-2</v>
      </c>
    </row>
    <row r="84" spans="1:9" ht="15.75" x14ac:dyDescent="0.15">
      <c r="A84" s="9" t="s">
        <v>484</v>
      </c>
      <c r="B84" s="9" t="s">
        <v>12</v>
      </c>
      <c r="C84" s="9" t="s">
        <v>454</v>
      </c>
      <c r="D84" s="9">
        <v>4.4403240000000004</v>
      </c>
      <c r="E84" s="9">
        <v>6.5924680000000002</v>
      </c>
      <c r="F84" s="9">
        <v>3.832694</v>
      </c>
      <c r="G84" s="9">
        <v>9.6837000000000006E-2</v>
      </c>
      <c r="H84" s="9">
        <v>0.145651</v>
      </c>
      <c r="I84" s="9">
        <v>0.101437</v>
      </c>
    </row>
    <row r="85" spans="1:9" ht="15.75" x14ac:dyDescent="0.15">
      <c r="A85" s="9" t="s">
        <v>484</v>
      </c>
      <c r="B85" s="9" t="s">
        <v>12</v>
      </c>
      <c r="C85" s="9" t="s">
        <v>455</v>
      </c>
      <c r="D85" s="9">
        <v>2.8426E-2</v>
      </c>
      <c r="E85" s="9">
        <v>0.111149</v>
      </c>
      <c r="F85" s="9">
        <v>0.11651300000000001</v>
      </c>
      <c r="G85" s="9">
        <v>5.1161149999999997</v>
      </c>
      <c r="H85" s="9">
        <v>6.121848</v>
      </c>
      <c r="I85" s="9">
        <v>4.3507860000000003</v>
      </c>
    </row>
    <row r="86" spans="1:9" ht="15.75" x14ac:dyDescent="0.15">
      <c r="A86" s="9" t="s">
        <v>484</v>
      </c>
      <c r="B86" s="9" t="s">
        <v>12</v>
      </c>
      <c r="C86" s="9" t="s">
        <v>456</v>
      </c>
      <c r="D86" s="9">
        <v>1.991339</v>
      </c>
      <c r="E86" s="9">
        <v>1.696863</v>
      </c>
      <c r="F86" s="9">
        <v>2.5401820000000002</v>
      </c>
      <c r="G86" s="9">
        <v>0.111988</v>
      </c>
      <c r="H86" s="9">
        <v>0.16020699999999999</v>
      </c>
      <c r="I86" s="9">
        <v>0.15740499999999999</v>
      </c>
    </row>
    <row r="87" spans="1:9" ht="15.75" x14ac:dyDescent="0.15">
      <c r="A87" s="9" t="s">
        <v>154</v>
      </c>
      <c r="B87" s="9" t="s">
        <v>66</v>
      </c>
      <c r="C87" s="9" t="s">
        <v>156</v>
      </c>
      <c r="D87" s="9">
        <v>0.37235099999999999</v>
      </c>
      <c r="E87" s="9">
        <v>0.464227</v>
      </c>
      <c r="F87" s="9">
        <v>0.19606699999999999</v>
      </c>
      <c r="G87" s="9">
        <v>58.094639000000001</v>
      </c>
      <c r="H87" s="9">
        <v>52.926043999999997</v>
      </c>
      <c r="I87" s="9">
        <v>50.243789999999997</v>
      </c>
    </row>
    <row r="88" spans="1:9" ht="15.75" x14ac:dyDescent="0.15">
      <c r="A88" s="9" t="s">
        <v>374</v>
      </c>
      <c r="B88" s="9" t="s">
        <v>46</v>
      </c>
      <c r="C88" s="9" t="s">
        <v>96</v>
      </c>
      <c r="D88" s="9">
        <v>0</v>
      </c>
      <c r="E88" s="9">
        <v>0</v>
      </c>
      <c r="F88" s="9">
        <v>6.1499999999999999E-2</v>
      </c>
      <c r="G88" s="9">
        <v>4.101108</v>
      </c>
      <c r="H88" s="9">
        <v>3.7768459999999999</v>
      </c>
      <c r="I88" s="9">
        <v>3.9669850000000002</v>
      </c>
    </row>
    <row r="89" spans="1:9" ht="15.75" x14ac:dyDescent="0.15">
      <c r="A89" s="9" t="s">
        <v>374</v>
      </c>
      <c r="B89" s="9" t="s">
        <v>46</v>
      </c>
      <c r="C89" s="9" t="s">
        <v>97</v>
      </c>
      <c r="D89" s="9">
        <v>2.1994E-2</v>
      </c>
      <c r="E89" s="9">
        <v>0.147837</v>
      </c>
      <c r="F89" s="9">
        <v>0</v>
      </c>
      <c r="G89" s="9">
        <v>3.8796170000000001</v>
      </c>
      <c r="H89" s="9">
        <v>6.0896800000000004</v>
      </c>
      <c r="I89" s="9">
        <v>4.2902779999999998</v>
      </c>
    </row>
  </sheetData>
  <mergeCells count="1">
    <mergeCell ref="A1:I1"/>
  </mergeCells>
  <phoneticPr fontId="5" type="noConversion"/>
  <conditionalFormatting sqref="A2">
    <cfRule type="duplicateValues" dxfId="9" priority="7"/>
  </conditionalFormatting>
  <conditionalFormatting sqref="B2">
    <cfRule type="duplicateValues" dxfId="8" priority="9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6"/>
  <sheetViews>
    <sheetView zoomScale="90" zoomScaleNormal="90" workbookViewId="0">
      <selection activeCell="A2" sqref="A1:I1048576"/>
    </sheetView>
  </sheetViews>
  <sheetFormatPr defaultColWidth="8.875" defaultRowHeight="13.5" x14ac:dyDescent="0.15"/>
  <cols>
    <col min="1" max="2" width="13.125" style="3" customWidth="1"/>
    <col min="3" max="3" width="22.5" style="3" customWidth="1"/>
    <col min="4" max="6" width="16.875" style="3" customWidth="1"/>
    <col min="7" max="9" width="27.5" style="3" customWidth="1"/>
  </cols>
  <sheetData>
    <row r="1" spans="1:9" ht="15.75" x14ac:dyDescent="0.15">
      <c r="A1" s="12" t="s">
        <v>640</v>
      </c>
      <c r="B1" s="13"/>
      <c r="C1" s="13"/>
      <c r="D1" s="13"/>
      <c r="E1" s="13"/>
      <c r="F1" s="13"/>
      <c r="G1" s="13"/>
      <c r="H1" s="13"/>
      <c r="I1" s="14"/>
    </row>
    <row r="2" spans="1:9" ht="15.75" x14ac:dyDescent="0.15">
      <c r="A2" s="5" t="s">
        <v>89</v>
      </c>
      <c r="B2" s="15" t="s">
        <v>90</v>
      </c>
      <c r="C2" s="10" t="s">
        <v>91</v>
      </c>
      <c r="D2" s="10" t="s">
        <v>485</v>
      </c>
      <c r="E2" s="10" t="s">
        <v>486</v>
      </c>
      <c r="F2" s="10" t="s">
        <v>487</v>
      </c>
      <c r="G2" s="10" t="s">
        <v>488</v>
      </c>
      <c r="H2" s="10" t="s">
        <v>489</v>
      </c>
      <c r="I2" s="10" t="s">
        <v>490</v>
      </c>
    </row>
    <row r="3" spans="1:9" ht="15.75" x14ac:dyDescent="0.15">
      <c r="A3" s="9" t="s">
        <v>207</v>
      </c>
      <c r="B3" s="9" t="s">
        <v>8</v>
      </c>
      <c r="C3" s="9" t="s">
        <v>210</v>
      </c>
      <c r="D3" s="9">
        <v>1.379338</v>
      </c>
      <c r="E3" s="9">
        <v>1.3287089999999999</v>
      </c>
      <c r="F3" s="9">
        <v>1.4003410000000001</v>
      </c>
      <c r="G3" s="9">
        <v>24.882092</v>
      </c>
      <c r="H3" s="9">
        <v>23.563580999999999</v>
      </c>
      <c r="I3" s="9">
        <v>21.685593000000001</v>
      </c>
    </row>
    <row r="4" spans="1:9" ht="15.75" x14ac:dyDescent="0.15">
      <c r="A4" s="9" t="s">
        <v>207</v>
      </c>
      <c r="B4" s="9" t="s">
        <v>8</v>
      </c>
      <c r="C4" s="9" t="s">
        <v>211</v>
      </c>
      <c r="D4" s="9">
        <v>2.87616</v>
      </c>
      <c r="E4" s="9">
        <v>2.7920560000000001</v>
      </c>
      <c r="F4" s="9">
        <v>2.2439650000000002</v>
      </c>
      <c r="G4" s="9">
        <v>0</v>
      </c>
      <c r="H4" s="9">
        <v>0</v>
      </c>
      <c r="I4" s="9">
        <v>0</v>
      </c>
    </row>
    <row r="5" spans="1:9" ht="15.75" x14ac:dyDescent="0.15">
      <c r="A5" s="9" t="s">
        <v>207</v>
      </c>
      <c r="B5" s="9" t="s">
        <v>8</v>
      </c>
      <c r="C5" s="9" t="s">
        <v>212</v>
      </c>
      <c r="D5" s="9">
        <v>0.64991100000000002</v>
      </c>
      <c r="E5" s="9">
        <v>0.449351</v>
      </c>
      <c r="F5" s="9">
        <v>0.72048900000000005</v>
      </c>
      <c r="G5" s="9">
        <v>24.820530000000002</v>
      </c>
      <c r="H5" s="9">
        <v>25.977620999999999</v>
      </c>
      <c r="I5" s="9">
        <v>23.324798999999999</v>
      </c>
    </row>
    <row r="6" spans="1:9" ht="15.75" x14ac:dyDescent="0.15">
      <c r="A6" s="9" t="s">
        <v>257</v>
      </c>
      <c r="B6" s="9" t="s">
        <v>30</v>
      </c>
      <c r="C6" s="9" t="s">
        <v>210</v>
      </c>
      <c r="D6" s="9">
        <v>1.379338</v>
      </c>
      <c r="E6" s="9">
        <v>1.3287089999999999</v>
      </c>
      <c r="F6" s="9">
        <v>1.4003410000000001</v>
      </c>
      <c r="G6" s="9">
        <v>24.882092</v>
      </c>
      <c r="H6" s="9">
        <v>23.563580999999999</v>
      </c>
      <c r="I6" s="9">
        <v>21.685593000000001</v>
      </c>
    </row>
    <row r="7" spans="1:9" ht="15.75" x14ac:dyDescent="0.15">
      <c r="A7" s="9" t="s">
        <v>383</v>
      </c>
      <c r="B7" s="9" t="s">
        <v>51</v>
      </c>
      <c r="C7" s="9" t="s">
        <v>491</v>
      </c>
      <c r="D7" s="9">
        <v>3.2859980000000002</v>
      </c>
      <c r="E7" s="9">
        <v>2.3817370000000002</v>
      </c>
      <c r="F7" s="9">
        <v>9.0396800000000006</v>
      </c>
      <c r="G7" s="9">
        <v>0.35482999999999998</v>
      </c>
      <c r="H7" s="9">
        <v>8.7634000000000004E-2</v>
      </c>
      <c r="I7" s="9">
        <v>0.21424799999999999</v>
      </c>
    </row>
    <row r="8" spans="1:9" ht="15.75" x14ac:dyDescent="0.15">
      <c r="A8" s="9" t="s">
        <v>314</v>
      </c>
      <c r="B8" s="9" t="s">
        <v>19</v>
      </c>
      <c r="C8" s="9" t="s">
        <v>318</v>
      </c>
      <c r="D8" s="9">
        <v>3.012</v>
      </c>
      <c r="E8" s="9">
        <v>3.4356010000000001</v>
      </c>
      <c r="F8" s="9">
        <v>7.0300520000000004</v>
      </c>
      <c r="G8" s="9">
        <v>26.046015000000001</v>
      </c>
      <c r="H8" s="9">
        <v>23.692036000000002</v>
      </c>
      <c r="I8" s="9">
        <v>20.396671000000001</v>
      </c>
    </row>
    <row r="9" spans="1:9" ht="15.75" x14ac:dyDescent="0.15">
      <c r="A9" s="9" t="s">
        <v>385</v>
      </c>
      <c r="B9" s="9" t="s">
        <v>10</v>
      </c>
      <c r="C9" s="9" t="s">
        <v>491</v>
      </c>
      <c r="D9" s="9">
        <v>3.2859980000000002</v>
      </c>
      <c r="E9" s="9">
        <v>2.3817370000000002</v>
      </c>
      <c r="F9" s="9">
        <v>9.0396800000000006</v>
      </c>
      <c r="G9" s="9">
        <v>0.35482999999999998</v>
      </c>
      <c r="H9" s="9">
        <v>8.7634000000000004E-2</v>
      </c>
      <c r="I9" s="9">
        <v>0.21424799999999999</v>
      </c>
    </row>
    <row r="10" spans="1:9" ht="15.75" x14ac:dyDescent="0.15">
      <c r="A10" s="9" t="s">
        <v>442</v>
      </c>
      <c r="B10" s="9" t="s">
        <v>76</v>
      </c>
      <c r="C10" s="9" t="s">
        <v>492</v>
      </c>
      <c r="D10" s="9">
        <v>6.2129999999999998E-2</v>
      </c>
      <c r="E10" s="9">
        <v>4.8312000000000001E-2</v>
      </c>
      <c r="F10" s="9">
        <v>0</v>
      </c>
      <c r="G10" s="9">
        <v>7.5040310000000003</v>
      </c>
      <c r="H10" s="9">
        <v>8.5101800000000001</v>
      </c>
      <c r="I10" s="9">
        <v>8.1788450000000008</v>
      </c>
    </row>
    <row r="11" spans="1:9" ht="15.75" x14ac:dyDescent="0.15">
      <c r="A11" s="9" t="s">
        <v>493</v>
      </c>
      <c r="B11" s="9" t="s">
        <v>42</v>
      </c>
      <c r="C11" s="9" t="s">
        <v>494</v>
      </c>
      <c r="D11" s="9">
        <v>24.913381999999999</v>
      </c>
      <c r="E11" s="9">
        <v>23.988714000000002</v>
      </c>
      <c r="F11" s="9">
        <v>7.0359800000000003</v>
      </c>
      <c r="G11" s="9">
        <v>2.2440229999999999</v>
      </c>
      <c r="H11" s="9">
        <v>2.1461860000000001</v>
      </c>
      <c r="I11" s="9">
        <v>1.723041</v>
      </c>
    </row>
    <row r="12" spans="1:9" ht="15.75" x14ac:dyDescent="0.15">
      <c r="A12" s="9" t="s">
        <v>447</v>
      </c>
      <c r="B12" s="9" t="s">
        <v>48</v>
      </c>
      <c r="C12" s="9" t="s">
        <v>143</v>
      </c>
      <c r="D12" s="9">
        <v>7.7432000000000001E-2</v>
      </c>
      <c r="E12" s="9">
        <v>0.19523099999999999</v>
      </c>
      <c r="F12" s="9">
        <v>2.0563000000000001E-2</v>
      </c>
      <c r="G12" s="9">
        <v>4.0936669999999999</v>
      </c>
      <c r="H12" s="9">
        <v>4.5632970000000004</v>
      </c>
      <c r="I12" s="9">
        <v>3.6230220000000002</v>
      </c>
    </row>
    <row r="13" spans="1:9" ht="15.75" x14ac:dyDescent="0.15">
      <c r="A13" s="9" t="s">
        <v>139</v>
      </c>
      <c r="B13" s="9" t="s">
        <v>24</v>
      </c>
      <c r="C13" s="9" t="s">
        <v>143</v>
      </c>
      <c r="D13" s="9">
        <v>7.7432000000000001E-2</v>
      </c>
      <c r="E13" s="9">
        <v>0.19523099999999999</v>
      </c>
      <c r="F13" s="9">
        <v>2.0563000000000001E-2</v>
      </c>
      <c r="G13" s="9">
        <v>4.0936669999999999</v>
      </c>
      <c r="H13" s="9">
        <v>4.5632970000000004</v>
      </c>
      <c r="I13" s="9">
        <v>3.6230220000000002</v>
      </c>
    </row>
    <row r="14" spans="1:9" ht="15.75" x14ac:dyDescent="0.15">
      <c r="A14" s="9" t="s">
        <v>164</v>
      </c>
      <c r="B14" s="9" t="s">
        <v>0</v>
      </c>
      <c r="C14" s="9" t="s">
        <v>167</v>
      </c>
      <c r="D14" s="9">
        <v>51.925395999999999</v>
      </c>
      <c r="E14" s="9">
        <v>53.767567</v>
      </c>
      <c r="F14" s="9">
        <v>17.5228</v>
      </c>
      <c r="G14" s="9">
        <v>0</v>
      </c>
      <c r="H14" s="9">
        <v>0</v>
      </c>
      <c r="I14" s="9">
        <v>9.2945E-2</v>
      </c>
    </row>
    <row r="15" spans="1:9" ht="15.75" x14ac:dyDescent="0.15">
      <c r="A15" s="9" t="s">
        <v>495</v>
      </c>
      <c r="B15" s="9" t="s">
        <v>28</v>
      </c>
      <c r="C15" s="9" t="s">
        <v>496</v>
      </c>
      <c r="D15" s="9">
        <v>3.0000309999999999</v>
      </c>
      <c r="E15" s="9">
        <v>2.7121970000000002</v>
      </c>
      <c r="F15" s="9">
        <v>1.6750100000000001</v>
      </c>
      <c r="G15" s="9">
        <v>0</v>
      </c>
      <c r="H15" s="9">
        <v>2.1673999999999999E-2</v>
      </c>
      <c r="I15" s="9">
        <v>0</v>
      </c>
    </row>
    <row r="16" spans="1:9" ht="15.75" x14ac:dyDescent="0.15">
      <c r="A16" s="9" t="s">
        <v>389</v>
      </c>
      <c r="B16" s="9" t="s">
        <v>47</v>
      </c>
      <c r="C16" s="9" t="s">
        <v>497</v>
      </c>
      <c r="D16" s="9">
        <v>30.227741000000002</v>
      </c>
      <c r="E16" s="9">
        <v>32.630580999999999</v>
      </c>
      <c r="F16" s="9">
        <v>11.097519</v>
      </c>
      <c r="G16" s="9">
        <v>3.7899889999999998</v>
      </c>
      <c r="H16" s="9">
        <v>2.374037</v>
      </c>
      <c r="I16" s="9">
        <v>2.3831540000000002</v>
      </c>
    </row>
    <row r="17" spans="1:9" ht="15.75" x14ac:dyDescent="0.15">
      <c r="A17" s="9" t="s">
        <v>389</v>
      </c>
      <c r="B17" s="9" t="s">
        <v>47</v>
      </c>
      <c r="C17" s="9" t="s">
        <v>498</v>
      </c>
      <c r="D17" s="9">
        <v>6.8946100000000001</v>
      </c>
      <c r="E17" s="9">
        <v>5.8375329999999996</v>
      </c>
      <c r="F17" s="9">
        <v>1.9589570000000001</v>
      </c>
      <c r="G17" s="9">
        <v>0</v>
      </c>
      <c r="H17" s="9">
        <v>3.0554999999999999E-2</v>
      </c>
      <c r="I17" s="9">
        <v>0</v>
      </c>
    </row>
    <row r="18" spans="1:9" ht="15.75" x14ac:dyDescent="0.15">
      <c r="A18" s="9" t="s">
        <v>174</v>
      </c>
      <c r="B18" s="9" t="s">
        <v>35</v>
      </c>
      <c r="C18" s="9" t="s">
        <v>179</v>
      </c>
      <c r="D18" s="9">
        <v>9.7726129999999998</v>
      </c>
      <c r="E18" s="9">
        <v>6.4830569999999996</v>
      </c>
      <c r="F18" s="9">
        <v>6.12568</v>
      </c>
      <c r="G18" s="9">
        <v>0.282968</v>
      </c>
      <c r="H18" s="9">
        <v>0.20627000000000001</v>
      </c>
      <c r="I18" s="9">
        <v>0.20916599999999999</v>
      </c>
    </row>
    <row r="19" spans="1:9" ht="15.75" x14ac:dyDescent="0.15">
      <c r="A19" s="9" t="s">
        <v>174</v>
      </c>
      <c r="B19" s="9" t="s">
        <v>35</v>
      </c>
      <c r="C19" s="9" t="s">
        <v>180</v>
      </c>
      <c r="D19" s="9">
        <v>9.6010059999999999</v>
      </c>
      <c r="E19" s="9">
        <v>12.608929</v>
      </c>
      <c r="F19" s="9">
        <v>10.244526</v>
      </c>
      <c r="G19" s="9">
        <v>0.14890200000000001</v>
      </c>
      <c r="H19" s="9">
        <v>0.18593799999999999</v>
      </c>
      <c r="I19" s="9">
        <v>8.2192000000000001E-2</v>
      </c>
    </row>
    <row r="20" spans="1:9" ht="15.75" x14ac:dyDescent="0.15">
      <c r="A20" s="9" t="s">
        <v>193</v>
      </c>
      <c r="B20" s="9" t="s">
        <v>71</v>
      </c>
      <c r="C20" s="9" t="s">
        <v>179</v>
      </c>
      <c r="D20" s="9">
        <v>9.7726129999999998</v>
      </c>
      <c r="E20" s="9">
        <v>6.4830569999999996</v>
      </c>
      <c r="F20" s="9">
        <v>6.12568</v>
      </c>
      <c r="G20" s="9">
        <v>0.282968</v>
      </c>
      <c r="H20" s="9">
        <v>0.20627000000000001</v>
      </c>
      <c r="I20" s="9">
        <v>0.20916599999999999</v>
      </c>
    </row>
    <row r="21" spans="1:9" ht="15.75" x14ac:dyDescent="0.15">
      <c r="A21" s="9" t="s">
        <v>193</v>
      </c>
      <c r="B21" s="9" t="s">
        <v>71</v>
      </c>
      <c r="C21" s="9" t="s">
        <v>180</v>
      </c>
      <c r="D21" s="9">
        <v>9.6010059999999999</v>
      </c>
      <c r="E21" s="9">
        <v>12.608929</v>
      </c>
      <c r="F21" s="9">
        <v>10.244526</v>
      </c>
      <c r="G21" s="9">
        <v>0.14890200000000001</v>
      </c>
      <c r="H21" s="9">
        <v>0.18593799999999999</v>
      </c>
      <c r="I21" s="9">
        <v>8.2192000000000001E-2</v>
      </c>
    </row>
    <row r="22" spans="1:9" ht="15.75" x14ac:dyDescent="0.15">
      <c r="A22" s="9" t="s">
        <v>194</v>
      </c>
      <c r="B22" s="9" t="s">
        <v>33</v>
      </c>
      <c r="C22" s="9" t="s">
        <v>199</v>
      </c>
      <c r="D22" s="9">
        <v>13.502991</v>
      </c>
      <c r="E22" s="9">
        <v>11.410705999999999</v>
      </c>
      <c r="F22" s="9">
        <v>9.1040329999999994</v>
      </c>
      <c r="G22" s="9">
        <v>0</v>
      </c>
      <c r="H22" s="9">
        <v>0</v>
      </c>
      <c r="I22" s="9">
        <v>0</v>
      </c>
    </row>
    <row r="23" spans="1:9" ht="15.75" x14ac:dyDescent="0.15">
      <c r="A23" s="9" t="s">
        <v>222</v>
      </c>
      <c r="B23" s="9" t="s">
        <v>37</v>
      </c>
      <c r="C23" s="9" t="s">
        <v>225</v>
      </c>
      <c r="D23" s="9">
        <v>22.121957999999999</v>
      </c>
      <c r="E23" s="9">
        <v>13.827353</v>
      </c>
      <c r="F23" s="9">
        <v>8.1472639999999998</v>
      </c>
      <c r="G23" s="9">
        <v>1.7856069999999999</v>
      </c>
      <c r="H23" s="9">
        <v>1.965384</v>
      </c>
      <c r="I23" s="9">
        <v>1.2979160000000001</v>
      </c>
    </row>
    <row r="24" spans="1:9" ht="15.75" x14ac:dyDescent="0.15">
      <c r="A24" s="9" t="s">
        <v>393</v>
      </c>
      <c r="B24" s="9" t="s">
        <v>15</v>
      </c>
      <c r="C24" s="9" t="s">
        <v>499</v>
      </c>
      <c r="D24" s="9">
        <v>0.36774299999999999</v>
      </c>
      <c r="E24" s="9">
        <v>0.110096</v>
      </c>
      <c r="F24" s="9">
        <v>7.6910999999999993E-2</v>
      </c>
      <c r="G24" s="9">
        <v>5.1659959999999998</v>
      </c>
      <c r="H24" s="9">
        <v>3.0897640000000002</v>
      </c>
      <c r="I24" s="9">
        <v>3.086795</v>
      </c>
    </row>
    <row r="25" spans="1:9" ht="15.75" x14ac:dyDescent="0.15">
      <c r="A25" s="9" t="s">
        <v>453</v>
      </c>
      <c r="B25" s="9" t="s">
        <v>55</v>
      </c>
      <c r="C25" s="9" t="s">
        <v>318</v>
      </c>
      <c r="D25" s="9">
        <v>3.012</v>
      </c>
      <c r="E25" s="9">
        <v>3.4356010000000001</v>
      </c>
      <c r="F25" s="9">
        <v>7.0300520000000004</v>
      </c>
      <c r="G25" s="9">
        <v>26.046015000000001</v>
      </c>
      <c r="H25" s="9">
        <v>23.692036000000002</v>
      </c>
      <c r="I25" s="9">
        <v>20.396671000000001</v>
      </c>
    </row>
    <row r="26" spans="1:9" ht="15.75" x14ac:dyDescent="0.15">
      <c r="A26" s="9" t="s">
        <v>457</v>
      </c>
      <c r="B26" s="9" t="s">
        <v>82</v>
      </c>
      <c r="C26" s="9" t="s">
        <v>500</v>
      </c>
      <c r="D26" s="9">
        <v>1.142077</v>
      </c>
      <c r="E26" s="9">
        <v>1.5005740000000001</v>
      </c>
      <c r="F26" s="9">
        <v>0.38685000000000003</v>
      </c>
      <c r="G26" s="9">
        <v>0</v>
      </c>
      <c r="H26" s="9">
        <v>0</v>
      </c>
      <c r="I26" s="9">
        <v>1.6499E-2</v>
      </c>
    </row>
    <row r="27" spans="1:9" ht="15.75" x14ac:dyDescent="0.15">
      <c r="A27" s="9" t="s">
        <v>397</v>
      </c>
      <c r="B27" s="9" t="s">
        <v>25</v>
      </c>
      <c r="C27" s="9" t="s">
        <v>501</v>
      </c>
      <c r="D27" s="9">
        <v>19.558371999999999</v>
      </c>
      <c r="E27" s="9">
        <v>21.019075000000001</v>
      </c>
      <c r="F27" s="9">
        <v>6.9643170000000003</v>
      </c>
      <c r="G27" s="9">
        <v>2.2444280000000001</v>
      </c>
      <c r="H27" s="9">
        <v>1.9954350000000001</v>
      </c>
      <c r="I27" s="9">
        <v>2.1903169999999998</v>
      </c>
    </row>
    <row r="28" spans="1:9" ht="15.75" x14ac:dyDescent="0.15">
      <c r="A28" s="9" t="s">
        <v>397</v>
      </c>
      <c r="B28" s="9" t="s">
        <v>25</v>
      </c>
      <c r="C28" s="9" t="s">
        <v>502</v>
      </c>
      <c r="D28" s="9">
        <v>6.531987</v>
      </c>
      <c r="E28" s="9">
        <v>5.9074720000000003</v>
      </c>
      <c r="F28" s="9">
        <v>1.9827650000000001</v>
      </c>
      <c r="G28" s="9">
        <v>0.243314</v>
      </c>
      <c r="H28" s="9">
        <v>0.28623999999999999</v>
      </c>
      <c r="I28" s="9">
        <v>0.181731</v>
      </c>
    </row>
    <row r="29" spans="1:9" ht="15.75" x14ac:dyDescent="0.15">
      <c r="A29" s="9" t="s">
        <v>503</v>
      </c>
      <c r="B29" s="9" t="s">
        <v>81</v>
      </c>
      <c r="C29" s="9" t="s">
        <v>236</v>
      </c>
      <c r="D29" s="9">
        <v>3.143173</v>
      </c>
      <c r="E29" s="9">
        <v>3.7397369999999999</v>
      </c>
      <c r="F29" s="9">
        <v>1.6052839999999999</v>
      </c>
      <c r="G29" s="9">
        <v>8.5018999999999997E-2</v>
      </c>
      <c r="H29" s="9">
        <v>5.0610000000000002E-2</v>
      </c>
      <c r="I29" s="9">
        <v>2.6442E-2</v>
      </c>
    </row>
    <row r="30" spans="1:9" ht="15.75" x14ac:dyDescent="0.15">
      <c r="A30" s="9" t="s">
        <v>504</v>
      </c>
      <c r="B30" s="9" t="s">
        <v>77</v>
      </c>
      <c r="C30" s="9" t="s">
        <v>120</v>
      </c>
      <c r="D30" s="9">
        <v>0.81037800000000004</v>
      </c>
      <c r="E30" s="9">
        <v>0.56620199999999998</v>
      </c>
      <c r="F30" s="9">
        <v>7.822031</v>
      </c>
      <c r="G30" s="9">
        <v>13.337812</v>
      </c>
      <c r="H30" s="9">
        <v>14.087427</v>
      </c>
      <c r="I30" s="9">
        <v>11.435063</v>
      </c>
    </row>
    <row r="31" spans="1:9" ht="15.75" x14ac:dyDescent="0.15">
      <c r="A31" s="9" t="s">
        <v>459</v>
      </c>
      <c r="B31" s="9" t="s">
        <v>54</v>
      </c>
      <c r="C31" s="9" t="s">
        <v>236</v>
      </c>
      <c r="D31" s="9">
        <v>3.143173</v>
      </c>
      <c r="E31" s="9">
        <v>3.7397369999999999</v>
      </c>
      <c r="F31" s="9">
        <v>1.6052839999999999</v>
      </c>
      <c r="G31" s="9">
        <v>8.5018999999999997E-2</v>
      </c>
      <c r="H31" s="9">
        <v>5.0610000000000002E-2</v>
      </c>
      <c r="I31" s="9">
        <v>2.6442E-2</v>
      </c>
    </row>
    <row r="32" spans="1:9" ht="15.75" x14ac:dyDescent="0.15">
      <c r="A32" s="9" t="s">
        <v>233</v>
      </c>
      <c r="B32" s="9" t="s">
        <v>63</v>
      </c>
      <c r="C32" s="9" t="s">
        <v>236</v>
      </c>
      <c r="D32" s="9">
        <v>3.143173</v>
      </c>
      <c r="E32" s="9">
        <v>3.7397369999999999</v>
      </c>
      <c r="F32" s="9">
        <v>1.6052839999999999</v>
      </c>
      <c r="G32" s="9">
        <v>8.5018999999999997E-2</v>
      </c>
      <c r="H32" s="9">
        <v>5.0610000000000002E-2</v>
      </c>
      <c r="I32" s="9">
        <v>2.6442E-2</v>
      </c>
    </row>
    <row r="33" spans="1:9" ht="15.75" x14ac:dyDescent="0.15">
      <c r="A33" s="9" t="s">
        <v>400</v>
      </c>
      <c r="B33" s="9" t="s">
        <v>61</v>
      </c>
      <c r="C33" s="9" t="s">
        <v>505</v>
      </c>
      <c r="D33" s="9">
        <v>0.35861100000000001</v>
      </c>
      <c r="E33" s="9">
        <v>0.30940699999999999</v>
      </c>
      <c r="F33" s="9">
        <v>0.253857</v>
      </c>
      <c r="G33" s="9">
        <v>3.6216999999999999E-2</v>
      </c>
      <c r="H33" s="9">
        <v>0</v>
      </c>
      <c r="I33" s="9">
        <v>0</v>
      </c>
    </row>
    <row r="34" spans="1:9" ht="15.75" x14ac:dyDescent="0.15">
      <c r="A34" s="9" t="s">
        <v>243</v>
      </c>
      <c r="B34" s="9" t="s">
        <v>7</v>
      </c>
      <c r="C34" s="9" t="s">
        <v>246</v>
      </c>
      <c r="D34" s="9">
        <v>6.1221410000000001</v>
      </c>
      <c r="E34" s="9">
        <v>4.5016340000000001</v>
      </c>
      <c r="F34" s="9">
        <v>6.6073539999999999</v>
      </c>
      <c r="G34" s="9">
        <v>2.4563999999999999E-2</v>
      </c>
      <c r="H34" s="9">
        <v>5.4136999999999998E-2</v>
      </c>
      <c r="I34" s="9">
        <v>5.0299999999999997E-2</v>
      </c>
    </row>
    <row r="35" spans="1:9" ht="15.75" x14ac:dyDescent="0.15">
      <c r="A35" s="9" t="s">
        <v>243</v>
      </c>
      <c r="B35" s="9" t="s">
        <v>7</v>
      </c>
      <c r="C35" s="9" t="s">
        <v>247</v>
      </c>
      <c r="D35" s="9">
        <v>40.577086999999999</v>
      </c>
      <c r="E35" s="9">
        <v>40.383209000000001</v>
      </c>
      <c r="F35" s="9">
        <v>39.654522</v>
      </c>
      <c r="G35" s="9">
        <v>6.9106269999999999</v>
      </c>
      <c r="H35" s="9">
        <v>9.7269760000000005</v>
      </c>
      <c r="I35" s="9">
        <v>7.0135560000000003</v>
      </c>
    </row>
    <row r="36" spans="1:9" ht="15.75" x14ac:dyDescent="0.15">
      <c r="A36" s="9" t="s">
        <v>243</v>
      </c>
      <c r="B36" s="9" t="s">
        <v>7</v>
      </c>
      <c r="C36" s="9" t="s">
        <v>248</v>
      </c>
      <c r="D36" s="9">
        <v>14.455164999999999</v>
      </c>
      <c r="E36" s="9">
        <v>13.548584</v>
      </c>
      <c r="F36" s="9">
        <v>20.669342</v>
      </c>
      <c r="G36" s="9">
        <v>2.8011999999999999E-2</v>
      </c>
      <c r="H36" s="9">
        <v>1.7332E-2</v>
      </c>
      <c r="I36" s="9">
        <v>0</v>
      </c>
    </row>
    <row r="37" spans="1:9" ht="15.75" x14ac:dyDescent="0.15">
      <c r="A37" s="9" t="s">
        <v>464</v>
      </c>
      <c r="B37" s="9" t="s">
        <v>41</v>
      </c>
      <c r="C37" s="9" t="s">
        <v>506</v>
      </c>
      <c r="D37" s="9">
        <v>2.9654630000000002</v>
      </c>
      <c r="E37" s="9">
        <v>2.4143699999999999</v>
      </c>
      <c r="F37" s="9">
        <v>0.774563</v>
      </c>
      <c r="G37" s="9">
        <v>3.4236000000000003E-2</v>
      </c>
      <c r="H37" s="9">
        <v>0</v>
      </c>
      <c r="I37" s="9">
        <v>0</v>
      </c>
    </row>
    <row r="38" spans="1:9" ht="15.75" x14ac:dyDescent="0.15">
      <c r="A38" s="9" t="s">
        <v>507</v>
      </c>
      <c r="B38" s="9" t="s">
        <v>87</v>
      </c>
      <c r="C38" s="9" t="s">
        <v>120</v>
      </c>
      <c r="D38" s="9">
        <v>0.81037800000000004</v>
      </c>
      <c r="E38" s="9">
        <v>0.56620199999999998</v>
      </c>
      <c r="F38" s="9">
        <v>7.822031</v>
      </c>
      <c r="G38" s="9">
        <v>13.337812</v>
      </c>
      <c r="H38" s="9">
        <v>14.087427</v>
      </c>
      <c r="I38" s="9">
        <v>11.435063</v>
      </c>
    </row>
    <row r="39" spans="1:9" ht="15.75" x14ac:dyDescent="0.15">
      <c r="A39" s="9" t="s">
        <v>266</v>
      </c>
      <c r="B39" s="9" t="s">
        <v>11</v>
      </c>
      <c r="C39" s="9" t="s">
        <v>269</v>
      </c>
      <c r="D39" s="9">
        <v>4.643281</v>
      </c>
      <c r="E39" s="9">
        <v>3.7699959999999999</v>
      </c>
      <c r="F39" s="9">
        <v>4.2933979999999998</v>
      </c>
      <c r="G39" s="9">
        <v>43.965491999999998</v>
      </c>
      <c r="H39" s="9">
        <v>46.191082000000002</v>
      </c>
      <c r="I39" s="9">
        <v>39.301513999999997</v>
      </c>
    </row>
    <row r="40" spans="1:9" ht="15.75" x14ac:dyDescent="0.15">
      <c r="A40" s="9" t="s">
        <v>467</v>
      </c>
      <c r="B40" s="9" t="s">
        <v>4</v>
      </c>
      <c r="C40" s="9" t="s">
        <v>282</v>
      </c>
      <c r="D40" s="9">
        <v>2.1060940000000001</v>
      </c>
      <c r="E40" s="9">
        <v>1.296122</v>
      </c>
      <c r="F40" s="9">
        <v>2.1310099999999998</v>
      </c>
      <c r="G40" s="9">
        <v>7.6611320000000003</v>
      </c>
      <c r="H40" s="9">
        <v>7.1239679999999996</v>
      </c>
      <c r="I40" s="9">
        <v>6.7853859999999999</v>
      </c>
    </row>
    <row r="41" spans="1:9" ht="15.75" x14ac:dyDescent="0.15">
      <c r="A41" s="9" t="s">
        <v>278</v>
      </c>
      <c r="B41" s="9" t="s">
        <v>64</v>
      </c>
      <c r="C41" s="9" t="s">
        <v>282</v>
      </c>
      <c r="D41" s="9">
        <v>2.1060940000000001</v>
      </c>
      <c r="E41" s="9">
        <v>1.296122</v>
      </c>
      <c r="F41" s="9">
        <v>2.1310099999999998</v>
      </c>
      <c r="G41" s="9">
        <v>7.6611320000000003</v>
      </c>
      <c r="H41" s="9">
        <v>7.1239679999999996</v>
      </c>
      <c r="I41" s="9">
        <v>6.7853859999999999</v>
      </c>
    </row>
    <row r="42" spans="1:9" ht="15.75" x14ac:dyDescent="0.15">
      <c r="A42" s="9" t="s">
        <v>278</v>
      </c>
      <c r="B42" s="9" t="s">
        <v>64</v>
      </c>
      <c r="C42" s="9" t="s">
        <v>283</v>
      </c>
      <c r="D42" s="9">
        <v>1.960215</v>
      </c>
      <c r="E42" s="9">
        <v>1.620844</v>
      </c>
      <c r="F42" s="9">
        <v>2.691265</v>
      </c>
      <c r="G42" s="9">
        <v>20.792180999999999</v>
      </c>
      <c r="H42" s="9">
        <v>20.563164</v>
      </c>
      <c r="I42" s="9">
        <v>18.072890999999998</v>
      </c>
    </row>
    <row r="43" spans="1:9" ht="15.75" x14ac:dyDescent="0.15">
      <c r="A43" s="9" t="s">
        <v>508</v>
      </c>
      <c r="B43" s="9" t="s">
        <v>36</v>
      </c>
      <c r="C43" s="9" t="s">
        <v>179</v>
      </c>
      <c r="D43" s="9">
        <v>9.7726129999999998</v>
      </c>
      <c r="E43" s="9">
        <v>6.4830569999999996</v>
      </c>
      <c r="F43" s="9">
        <v>6.12568</v>
      </c>
      <c r="G43" s="9">
        <v>0.282968</v>
      </c>
      <c r="H43" s="9">
        <v>0.20627000000000001</v>
      </c>
      <c r="I43" s="9">
        <v>0.20916599999999999</v>
      </c>
    </row>
    <row r="44" spans="1:9" ht="15.75" x14ac:dyDescent="0.15">
      <c r="A44" s="9" t="s">
        <v>508</v>
      </c>
      <c r="B44" s="9" t="s">
        <v>36</v>
      </c>
      <c r="C44" s="9" t="s">
        <v>180</v>
      </c>
      <c r="D44" s="9">
        <v>9.6010059999999999</v>
      </c>
      <c r="E44" s="9">
        <v>12.608929</v>
      </c>
      <c r="F44" s="9">
        <v>10.244526</v>
      </c>
      <c r="G44" s="9">
        <v>0.14890200000000001</v>
      </c>
      <c r="H44" s="9">
        <v>0.18593799999999999</v>
      </c>
      <c r="I44" s="9">
        <v>8.2192000000000001E-2</v>
      </c>
    </row>
    <row r="45" spans="1:9" ht="15.75" x14ac:dyDescent="0.15">
      <c r="A45" s="9" t="s">
        <v>509</v>
      </c>
      <c r="B45" s="9" t="s">
        <v>86</v>
      </c>
      <c r="C45" s="9" t="s">
        <v>506</v>
      </c>
      <c r="D45" s="9">
        <v>2.9654630000000002</v>
      </c>
      <c r="E45" s="9">
        <v>2.4143699999999999</v>
      </c>
      <c r="F45" s="9">
        <v>0.774563</v>
      </c>
      <c r="G45" s="9">
        <v>3.4236000000000003E-2</v>
      </c>
      <c r="H45" s="9">
        <v>0</v>
      </c>
      <c r="I45" s="9">
        <v>0</v>
      </c>
    </row>
    <row r="46" spans="1:9" ht="15.75" x14ac:dyDescent="0.15">
      <c r="A46" s="9" t="s">
        <v>293</v>
      </c>
      <c r="B46" s="9" t="s">
        <v>1</v>
      </c>
      <c r="C46" s="9" t="s">
        <v>269</v>
      </c>
      <c r="D46" s="9">
        <v>4.643281</v>
      </c>
      <c r="E46" s="9">
        <v>3.7699959999999999</v>
      </c>
      <c r="F46" s="9">
        <v>4.2933979999999998</v>
      </c>
      <c r="G46" s="9">
        <v>43.965491999999998</v>
      </c>
      <c r="H46" s="9">
        <v>46.191082000000002</v>
      </c>
      <c r="I46" s="9">
        <v>39.301513999999997</v>
      </c>
    </row>
    <row r="47" spans="1:9" ht="15.75" x14ac:dyDescent="0.15">
      <c r="A47" s="9" t="s">
        <v>298</v>
      </c>
      <c r="B47" s="9" t="s">
        <v>16</v>
      </c>
      <c r="C47" s="9" t="s">
        <v>302</v>
      </c>
      <c r="D47" s="9">
        <v>1.334927</v>
      </c>
      <c r="E47" s="9">
        <v>0.43911</v>
      </c>
      <c r="F47" s="9">
        <v>0.29597499999999999</v>
      </c>
      <c r="G47" s="9">
        <v>33.997494000000003</v>
      </c>
      <c r="H47" s="9">
        <v>37.781815000000002</v>
      </c>
      <c r="I47" s="9">
        <v>32.473812000000002</v>
      </c>
    </row>
    <row r="48" spans="1:9" ht="15.75" x14ac:dyDescent="0.15">
      <c r="A48" s="9" t="s">
        <v>510</v>
      </c>
      <c r="B48" s="9" t="s">
        <v>40</v>
      </c>
      <c r="C48" s="9" t="s">
        <v>511</v>
      </c>
      <c r="D48" s="9">
        <v>0.87743199999999999</v>
      </c>
      <c r="E48" s="9">
        <v>1.118825</v>
      </c>
      <c r="F48" s="9">
        <v>0.95851900000000001</v>
      </c>
      <c r="G48" s="9">
        <v>3.0222859999999998</v>
      </c>
      <c r="H48" s="9">
        <v>3.4626410000000001</v>
      </c>
      <c r="I48" s="9">
        <v>2.9316209999999998</v>
      </c>
    </row>
    <row r="49" spans="1:9" ht="15.75" x14ac:dyDescent="0.15">
      <c r="A49" s="9" t="s">
        <v>404</v>
      </c>
      <c r="B49" s="9" t="s">
        <v>22</v>
      </c>
      <c r="C49" s="9" t="s">
        <v>512</v>
      </c>
      <c r="D49" s="9">
        <v>0.30402600000000002</v>
      </c>
      <c r="E49" s="9">
        <v>0.33150600000000002</v>
      </c>
      <c r="F49" s="9">
        <v>0.46377299999999999</v>
      </c>
      <c r="G49" s="9">
        <v>5.2169160000000003</v>
      </c>
      <c r="H49" s="9">
        <v>5.7807380000000004</v>
      </c>
      <c r="I49" s="9">
        <v>3.8778250000000001</v>
      </c>
    </row>
    <row r="50" spans="1:9" ht="15.75" x14ac:dyDescent="0.15">
      <c r="A50" s="9" t="s">
        <v>471</v>
      </c>
      <c r="B50" s="9" t="s">
        <v>34</v>
      </c>
      <c r="C50" s="9" t="s">
        <v>513</v>
      </c>
      <c r="D50" s="9">
        <v>9.2614000000000002E-2</v>
      </c>
      <c r="E50" s="9">
        <v>0.158996</v>
      </c>
      <c r="F50" s="9">
        <v>0</v>
      </c>
      <c r="G50" s="9">
        <v>5.8287430000000002</v>
      </c>
      <c r="H50" s="9">
        <v>6.1076639999999998</v>
      </c>
      <c r="I50" s="9">
        <v>6.2686000000000002</v>
      </c>
    </row>
    <row r="51" spans="1:9" ht="15.75" x14ac:dyDescent="0.15">
      <c r="A51" s="9" t="s">
        <v>514</v>
      </c>
      <c r="B51" s="9" t="s">
        <v>13</v>
      </c>
      <c r="C51" s="9" t="s">
        <v>302</v>
      </c>
      <c r="D51" s="9">
        <v>1.334927</v>
      </c>
      <c r="E51" s="9">
        <v>0.43911</v>
      </c>
      <c r="F51" s="9">
        <v>0.29597499999999999</v>
      </c>
      <c r="G51" s="9">
        <v>33.997494000000003</v>
      </c>
      <c r="H51" s="9">
        <v>37.781815000000002</v>
      </c>
      <c r="I51" s="9">
        <v>32.473812000000002</v>
      </c>
    </row>
    <row r="52" spans="1:9" ht="15.75" x14ac:dyDescent="0.15">
      <c r="A52" s="9" t="s">
        <v>406</v>
      </c>
      <c r="B52" s="9" t="s">
        <v>57</v>
      </c>
      <c r="C52" s="9" t="s">
        <v>512</v>
      </c>
      <c r="D52" s="9">
        <v>0.30402600000000002</v>
      </c>
      <c r="E52" s="9">
        <v>0.33150600000000002</v>
      </c>
      <c r="F52" s="9">
        <v>0.46377299999999999</v>
      </c>
      <c r="G52" s="9">
        <v>5.2169160000000003</v>
      </c>
      <c r="H52" s="9">
        <v>5.7807380000000004</v>
      </c>
      <c r="I52" s="9">
        <v>3.8778250000000001</v>
      </c>
    </row>
    <row r="53" spans="1:9" ht="15.75" x14ac:dyDescent="0.15">
      <c r="A53" s="9" t="s">
        <v>475</v>
      </c>
      <c r="B53" s="9" t="s">
        <v>50</v>
      </c>
      <c r="C53" s="9" t="s">
        <v>120</v>
      </c>
      <c r="D53" s="9">
        <v>0.81037800000000004</v>
      </c>
      <c r="E53" s="9">
        <v>0.56620199999999998</v>
      </c>
      <c r="F53" s="9">
        <v>7.822031</v>
      </c>
      <c r="G53" s="9">
        <v>13.337812</v>
      </c>
      <c r="H53" s="9">
        <v>14.087427</v>
      </c>
      <c r="I53" s="9">
        <v>11.435063</v>
      </c>
    </row>
    <row r="54" spans="1:9" ht="15.75" x14ac:dyDescent="0.15">
      <c r="A54" s="9" t="s">
        <v>323</v>
      </c>
      <c r="B54" s="9" t="s">
        <v>44</v>
      </c>
      <c r="C54" s="9" t="s">
        <v>329</v>
      </c>
      <c r="D54" s="9">
        <v>2.4607260000000002</v>
      </c>
      <c r="E54" s="9">
        <v>1.8297410000000001</v>
      </c>
      <c r="F54" s="9">
        <v>23.629086000000001</v>
      </c>
      <c r="G54" s="9">
        <v>81.450737000000004</v>
      </c>
      <c r="H54" s="9">
        <v>86.721016000000006</v>
      </c>
      <c r="I54" s="9">
        <v>77.395957999999993</v>
      </c>
    </row>
    <row r="55" spans="1:9" ht="15.75" x14ac:dyDescent="0.15">
      <c r="A55" s="9" t="s">
        <v>515</v>
      </c>
      <c r="B55" s="9" t="s">
        <v>70</v>
      </c>
      <c r="C55" s="9" t="s">
        <v>513</v>
      </c>
      <c r="D55" s="9">
        <v>9.2614000000000002E-2</v>
      </c>
      <c r="E55" s="9">
        <v>0.158996</v>
      </c>
      <c r="F55" s="9">
        <v>0</v>
      </c>
      <c r="G55" s="9">
        <v>5.8287430000000002</v>
      </c>
      <c r="H55" s="9">
        <v>6.1076639999999998</v>
      </c>
      <c r="I55" s="9">
        <v>6.2686000000000002</v>
      </c>
    </row>
    <row r="56" spans="1:9" ht="15.75" x14ac:dyDescent="0.15">
      <c r="A56" s="9" t="s">
        <v>407</v>
      </c>
      <c r="B56" s="9" t="s">
        <v>56</v>
      </c>
      <c r="C56" s="9" t="s">
        <v>236</v>
      </c>
      <c r="D56" s="9">
        <v>3.143173</v>
      </c>
      <c r="E56" s="9">
        <v>3.7397369999999999</v>
      </c>
      <c r="F56" s="9">
        <v>1.6052839999999999</v>
      </c>
      <c r="G56" s="9">
        <v>8.5018999999999997E-2</v>
      </c>
      <c r="H56" s="9">
        <v>5.0610000000000002E-2</v>
      </c>
      <c r="I56" s="9">
        <v>2.6442E-2</v>
      </c>
    </row>
    <row r="57" spans="1:9" ht="15.75" x14ac:dyDescent="0.15">
      <c r="A57" s="9" t="s">
        <v>409</v>
      </c>
      <c r="B57" s="9" t="s">
        <v>65</v>
      </c>
      <c r="C57" s="9" t="s">
        <v>516</v>
      </c>
      <c r="D57" s="9">
        <v>1.3816329999999999</v>
      </c>
      <c r="E57" s="9">
        <v>1.824322</v>
      </c>
      <c r="F57" s="9">
        <v>1.583372</v>
      </c>
      <c r="G57" s="9">
        <v>0.105744</v>
      </c>
      <c r="H57" s="9">
        <v>0</v>
      </c>
      <c r="I57" s="9">
        <v>3.9511999999999999E-2</v>
      </c>
    </row>
    <row r="58" spans="1:9" ht="15.75" x14ac:dyDescent="0.15">
      <c r="A58" s="9" t="s">
        <v>409</v>
      </c>
      <c r="B58" s="9" t="s">
        <v>65</v>
      </c>
      <c r="C58" s="9" t="s">
        <v>517</v>
      </c>
      <c r="D58" s="9">
        <v>3.4527960000000002</v>
      </c>
      <c r="E58" s="9">
        <v>2.286257</v>
      </c>
      <c r="F58" s="9">
        <v>1.2302820000000001</v>
      </c>
      <c r="G58" s="9">
        <v>0.147757</v>
      </c>
      <c r="H58" s="9">
        <v>0.27454099999999998</v>
      </c>
      <c r="I58" s="9">
        <v>0.22235099999999999</v>
      </c>
    </row>
    <row r="59" spans="1:9" ht="15.75" x14ac:dyDescent="0.15">
      <c r="A59" s="9" t="s">
        <v>335</v>
      </c>
      <c r="B59" s="9" t="s">
        <v>18</v>
      </c>
      <c r="C59" s="9" t="s">
        <v>338</v>
      </c>
      <c r="D59" s="9">
        <v>35.944426999999997</v>
      </c>
      <c r="E59" s="9">
        <v>32.147156000000003</v>
      </c>
      <c r="F59" s="9">
        <v>11.380534000000001</v>
      </c>
      <c r="G59" s="9">
        <v>1.6204270000000001</v>
      </c>
      <c r="H59" s="9">
        <v>2.422771</v>
      </c>
      <c r="I59" s="9">
        <v>1.604114</v>
      </c>
    </row>
    <row r="60" spans="1:9" ht="15.75" x14ac:dyDescent="0.15">
      <c r="A60" s="9" t="s">
        <v>345</v>
      </c>
      <c r="B60" s="9" t="s">
        <v>69</v>
      </c>
      <c r="C60" s="9" t="s">
        <v>129</v>
      </c>
      <c r="D60" s="9">
        <v>17.258015</v>
      </c>
      <c r="E60" s="9">
        <v>13.817795</v>
      </c>
      <c r="F60" s="9">
        <v>5.1640059999999997</v>
      </c>
      <c r="G60" s="9">
        <v>0.108527</v>
      </c>
      <c r="H60" s="9">
        <v>0.103281</v>
      </c>
      <c r="I60" s="9">
        <v>8.4143999999999997E-2</v>
      </c>
    </row>
    <row r="61" spans="1:9" ht="15.75" x14ac:dyDescent="0.15">
      <c r="A61" s="9" t="s">
        <v>345</v>
      </c>
      <c r="B61" s="9" t="s">
        <v>69</v>
      </c>
      <c r="C61" s="9" t="s">
        <v>130</v>
      </c>
      <c r="D61" s="9">
        <v>17.52787</v>
      </c>
      <c r="E61" s="9">
        <v>16.005938</v>
      </c>
      <c r="F61" s="9">
        <v>4.69841</v>
      </c>
      <c r="G61" s="9">
        <v>55.440928999999997</v>
      </c>
      <c r="H61" s="9">
        <v>51.712940000000003</v>
      </c>
      <c r="I61" s="9">
        <v>51.068053999999997</v>
      </c>
    </row>
    <row r="62" spans="1:9" ht="15.75" x14ac:dyDescent="0.15">
      <c r="A62" s="9" t="s">
        <v>411</v>
      </c>
      <c r="B62" s="9" t="s">
        <v>23</v>
      </c>
      <c r="C62" s="9" t="s">
        <v>518</v>
      </c>
      <c r="D62" s="9">
        <v>0.487342</v>
      </c>
      <c r="E62" s="9">
        <v>0.52015100000000003</v>
      </c>
      <c r="F62" s="9">
        <v>0.93457800000000002</v>
      </c>
      <c r="G62" s="9">
        <v>2.6573150000000001</v>
      </c>
      <c r="H62" s="9">
        <v>2.7252559999999999</v>
      </c>
      <c r="I62" s="9">
        <v>2.640161</v>
      </c>
    </row>
    <row r="63" spans="1:9" ht="15.75" x14ac:dyDescent="0.15">
      <c r="A63" s="9" t="s">
        <v>413</v>
      </c>
      <c r="B63" s="9" t="s">
        <v>43</v>
      </c>
      <c r="C63" s="9" t="s">
        <v>362</v>
      </c>
      <c r="D63" s="9">
        <v>23.672467999999999</v>
      </c>
      <c r="E63" s="9">
        <v>20.062256000000001</v>
      </c>
      <c r="F63" s="9">
        <v>8.1387450000000001</v>
      </c>
      <c r="G63" s="9">
        <v>0.87279200000000001</v>
      </c>
      <c r="H63" s="9">
        <v>0.68315999999999999</v>
      </c>
      <c r="I63" s="9">
        <v>0.56397399999999998</v>
      </c>
    </row>
    <row r="64" spans="1:9" ht="15.75" x14ac:dyDescent="0.15">
      <c r="A64" s="9" t="s">
        <v>413</v>
      </c>
      <c r="B64" s="9" t="s">
        <v>43</v>
      </c>
      <c r="C64" s="9" t="s">
        <v>363</v>
      </c>
      <c r="D64" s="9">
        <v>9.8274319999999999</v>
      </c>
      <c r="E64" s="9">
        <v>10.172763</v>
      </c>
      <c r="F64" s="9">
        <v>4.7001949999999999</v>
      </c>
      <c r="G64" s="9">
        <v>1.7114689999999999</v>
      </c>
      <c r="H64" s="9">
        <v>1.1212960000000001</v>
      </c>
      <c r="I64" s="9">
        <v>1.5188969999999999</v>
      </c>
    </row>
    <row r="65" spans="1:9" ht="15.75" x14ac:dyDescent="0.15">
      <c r="A65" s="9" t="s">
        <v>346</v>
      </c>
      <c r="B65" s="9" t="s">
        <v>14</v>
      </c>
      <c r="C65" s="9" t="s">
        <v>246</v>
      </c>
      <c r="D65" s="9">
        <v>6.1221410000000001</v>
      </c>
      <c r="E65" s="9">
        <v>4.5016340000000001</v>
      </c>
      <c r="F65" s="9">
        <v>6.6073539999999999</v>
      </c>
      <c r="G65" s="9">
        <v>2.4563999999999999E-2</v>
      </c>
      <c r="H65" s="9">
        <v>5.4136999999999998E-2</v>
      </c>
      <c r="I65" s="9">
        <v>5.0299999999999997E-2</v>
      </c>
    </row>
    <row r="66" spans="1:9" ht="15.75" x14ac:dyDescent="0.15">
      <c r="A66" s="9" t="s">
        <v>346</v>
      </c>
      <c r="B66" s="9" t="s">
        <v>14</v>
      </c>
      <c r="C66" s="9" t="s">
        <v>247</v>
      </c>
      <c r="D66" s="9">
        <v>40.577086999999999</v>
      </c>
      <c r="E66" s="9">
        <v>40.383209000000001</v>
      </c>
      <c r="F66" s="9">
        <v>39.654522</v>
      </c>
      <c r="G66" s="9">
        <v>6.9106269999999999</v>
      </c>
      <c r="H66" s="9">
        <v>9.7269760000000005</v>
      </c>
      <c r="I66" s="9">
        <v>7.0135560000000003</v>
      </c>
    </row>
    <row r="67" spans="1:9" ht="15.75" x14ac:dyDescent="0.15">
      <c r="A67" s="9" t="s">
        <v>346</v>
      </c>
      <c r="B67" s="9" t="s">
        <v>14</v>
      </c>
      <c r="C67" s="9" t="s">
        <v>248</v>
      </c>
      <c r="D67" s="9">
        <v>14.455164999999999</v>
      </c>
      <c r="E67" s="9">
        <v>13.548584</v>
      </c>
      <c r="F67" s="9">
        <v>20.669342</v>
      </c>
      <c r="G67" s="9">
        <v>2.8011999999999999E-2</v>
      </c>
      <c r="H67" s="9">
        <v>1.7332E-2</v>
      </c>
      <c r="I67" s="9">
        <v>0</v>
      </c>
    </row>
    <row r="68" spans="1:9" ht="15.75" x14ac:dyDescent="0.15">
      <c r="A68" s="9" t="s">
        <v>358</v>
      </c>
      <c r="B68" s="9" t="s">
        <v>73</v>
      </c>
      <c r="C68" s="9" t="s">
        <v>362</v>
      </c>
      <c r="D68" s="9">
        <v>23.672467999999999</v>
      </c>
      <c r="E68" s="9">
        <v>20.062256000000001</v>
      </c>
      <c r="F68" s="9">
        <v>8.1387450000000001</v>
      </c>
      <c r="G68" s="9">
        <v>0.87279200000000001</v>
      </c>
      <c r="H68" s="9">
        <v>0.68315999999999999</v>
      </c>
      <c r="I68" s="9">
        <v>0.56397399999999998</v>
      </c>
    </row>
    <row r="69" spans="1:9" ht="15.75" x14ac:dyDescent="0.15">
      <c r="A69" s="9" t="s">
        <v>358</v>
      </c>
      <c r="B69" s="9" t="s">
        <v>73</v>
      </c>
      <c r="C69" s="9" t="s">
        <v>363</v>
      </c>
      <c r="D69" s="9">
        <v>9.8274319999999999</v>
      </c>
      <c r="E69" s="9">
        <v>10.172763</v>
      </c>
      <c r="F69" s="9">
        <v>4.7001949999999999</v>
      </c>
      <c r="G69" s="9">
        <v>1.7114689999999999</v>
      </c>
      <c r="H69" s="9">
        <v>1.1212960000000001</v>
      </c>
      <c r="I69" s="9">
        <v>1.5188969999999999</v>
      </c>
    </row>
    <row r="70" spans="1:9" ht="15.75" x14ac:dyDescent="0.15">
      <c r="A70" s="9" t="s">
        <v>92</v>
      </c>
      <c r="B70" s="9" t="s">
        <v>21</v>
      </c>
      <c r="C70" s="9" t="s">
        <v>99</v>
      </c>
      <c r="D70" s="9">
        <v>1.4005E-2</v>
      </c>
      <c r="E70" s="9">
        <v>0.11353100000000001</v>
      </c>
      <c r="F70" s="9">
        <v>0</v>
      </c>
      <c r="G70" s="9">
        <v>2.101515</v>
      </c>
      <c r="H70" s="9">
        <v>2.3543880000000001</v>
      </c>
      <c r="I70" s="9">
        <v>1.4967079999999999</v>
      </c>
    </row>
    <row r="71" spans="1:9" ht="15.75" x14ac:dyDescent="0.15">
      <c r="A71" s="9" t="s">
        <v>92</v>
      </c>
      <c r="B71" s="9" t="s">
        <v>21</v>
      </c>
      <c r="C71" s="9" t="s">
        <v>100</v>
      </c>
      <c r="D71" s="9">
        <v>3.4388000000000002E-2</v>
      </c>
      <c r="E71" s="9">
        <v>1.1119E-2</v>
      </c>
      <c r="F71" s="9">
        <v>8.7360000000000007E-3</v>
      </c>
      <c r="G71" s="9">
        <v>1.001722</v>
      </c>
      <c r="H71" s="9">
        <v>1.1017889999999999</v>
      </c>
      <c r="I71" s="9">
        <v>0.87721099999999996</v>
      </c>
    </row>
    <row r="72" spans="1:9" ht="15.75" x14ac:dyDescent="0.15">
      <c r="A72" s="9" t="s">
        <v>92</v>
      </c>
      <c r="B72" s="9" t="s">
        <v>21</v>
      </c>
      <c r="C72" s="9" t="s">
        <v>101</v>
      </c>
      <c r="D72" s="9">
        <v>0.19533700000000001</v>
      </c>
      <c r="E72" s="9">
        <v>0.16922899999999999</v>
      </c>
      <c r="F72" s="9">
        <v>3.3097000000000001E-2</v>
      </c>
      <c r="G72" s="9">
        <v>7.7711800000000002</v>
      </c>
      <c r="H72" s="9">
        <v>7.6804759999999996</v>
      </c>
      <c r="I72" s="9">
        <v>6.4490689999999997</v>
      </c>
    </row>
    <row r="73" spans="1:9" ht="15.75" x14ac:dyDescent="0.15">
      <c r="A73" s="9" t="s">
        <v>117</v>
      </c>
      <c r="B73" s="9" t="s">
        <v>53</v>
      </c>
      <c r="C73" s="9" t="s">
        <v>120</v>
      </c>
      <c r="D73" s="9">
        <v>0.81037800000000004</v>
      </c>
      <c r="E73" s="9">
        <v>0.56620199999999998</v>
      </c>
      <c r="F73" s="9">
        <v>7.822031</v>
      </c>
      <c r="G73" s="9">
        <v>13.337812</v>
      </c>
      <c r="H73" s="9">
        <v>14.087427</v>
      </c>
      <c r="I73" s="9">
        <v>11.435063</v>
      </c>
    </row>
    <row r="74" spans="1:9" ht="15.75" x14ac:dyDescent="0.15">
      <c r="A74" s="9" t="s">
        <v>519</v>
      </c>
      <c r="B74" s="9" t="s">
        <v>17</v>
      </c>
      <c r="C74" s="9" t="s">
        <v>520</v>
      </c>
      <c r="D74" s="9">
        <v>0.72719900000000004</v>
      </c>
      <c r="E74" s="9">
        <v>1.1196299999999999</v>
      </c>
      <c r="F74" s="9">
        <v>0.37062600000000001</v>
      </c>
      <c r="G74" s="9">
        <v>0</v>
      </c>
      <c r="H74" s="9">
        <v>0</v>
      </c>
      <c r="I74" s="9">
        <v>5.4566000000000003E-2</v>
      </c>
    </row>
    <row r="75" spans="1:9" ht="15.75" x14ac:dyDescent="0.15">
      <c r="A75" s="9" t="s">
        <v>481</v>
      </c>
      <c r="B75" s="9" t="s">
        <v>27</v>
      </c>
      <c r="C75" s="9" t="s">
        <v>492</v>
      </c>
      <c r="D75" s="9">
        <v>6.2129999999999998E-2</v>
      </c>
      <c r="E75" s="9">
        <v>4.8312000000000001E-2</v>
      </c>
      <c r="F75" s="9">
        <v>0</v>
      </c>
      <c r="G75" s="9">
        <v>7.5040310000000003</v>
      </c>
      <c r="H75" s="9">
        <v>8.5101800000000001</v>
      </c>
      <c r="I75" s="9">
        <v>8.1788450000000008</v>
      </c>
    </row>
    <row r="76" spans="1:9" ht="15.75" x14ac:dyDescent="0.15">
      <c r="A76" s="9" t="s">
        <v>124</v>
      </c>
      <c r="B76" s="9" t="s">
        <v>39</v>
      </c>
      <c r="C76" s="9" t="s">
        <v>129</v>
      </c>
      <c r="D76" s="9">
        <v>17.258015</v>
      </c>
      <c r="E76" s="9">
        <v>13.817795</v>
      </c>
      <c r="F76" s="9">
        <v>5.1640059999999997</v>
      </c>
      <c r="G76" s="9">
        <v>0.108527</v>
      </c>
      <c r="H76" s="9">
        <v>0.103281</v>
      </c>
      <c r="I76" s="9">
        <v>8.4143999999999997E-2</v>
      </c>
    </row>
    <row r="77" spans="1:9" ht="15.75" x14ac:dyDescent="0.15">
      <c r="A77" s="9" t="s">
        <v>124</v>
      </c>
      <c r="B77" s="9" t="s">
        <v>39</v>
      </c>
      <c r="C77" s="9" t="s">
        <v>130</v>
      </c>
      <c r="D77" s="9">
        <v>17.52787</v>
      </c>
      <c r="E77" s="9">
        <v>16.005938</v>
      </c>
      <c r="F77" s="9">
        <v>4.69841</v>
      </c>
      <c r="G77" s="9">
        <v>55.440928999999997</v>
      </c>
      <c r="H77" s="9">
        <v>51.712940000000003</v>
      </c>
      <c r="I77" s="9">
        <v>51.068053999999997</v>
      </c>
    </row>
    <row r="78" spans="1:9" ht="15.75" x14ac:dyDescent="0.15">
      <c r="A78" s="9" t="s">
        <v>420</v>
      </c>
      <c r="B78" s="9" t="s">
        <v>75</v>
      </c>
      <c r="C78" s="9" t="s">
        <v>521</v>
      </c>
      <c r="D78" s="9">
        <v>0.65003999999999995</v>
      </c>
      <c r="E78" s="9">
        <v>0.79163899999999998</v>
      </c>
      <c r="F78" s="9">
        <v>0.178096</v>
      </c>
      <c r="G78" s="9">
        <v>0</v>
      </c>
      <c r="H78" s="9">
        <v>1.2650000000000001E-3</v>
      </c>
      <c r="I78" s="9">
        <v>0</v>
      </c>
    </row>
    <row r="79" spans="1:9" ht="15.75" x14ac:dyDescent="0.15">
      <c r="A79" s="9" t="s">
        <v>422</v>
      </c>
      <c r="B79" s="9" t="s">
        <v>9</v>
      </c>
      <c r="C79" s="9" t="s">
        <v>522</v>
      </c>
      <c r="D79" s="9">
        <v>4.9837660000000001</v>
      </c>
      <c r="E79" s="9">
        <v>4.6591300000000002</v>
      </c>
      <c r="F79" s="9">
        <v>1.6163719999999999</v>
      </c>
      <c r="G79" s="9">
        <v>0</v>
      </c>
      <c r="H79" s="9">
        <v>0</v>
      </c>
      <c r="I79" s="9">
        <v>0</v>
      </c>
    </row>
    <row r="80" spans="1:9" ht="15.75" x14ac:dyDescent="0.15">
      <c r="A80" s="9" t="s">
        <v>154</v>
      </c>
      <c r="B80" s="9" t="s">
        <v>66</v>
      </c>
      <c r="C80" s="9" t="s">
        <v>157</v>
      </c>
      <c r="D80" s="9">
        <v>0.79872500000000002</v>
      </c>
      <c r="E80" s="9">
        <v>1.457295</v>
      </c>
      <c r="F80" s="9">
        <v>0.16860800000000001</v>
      </c>
      <c r="G80" s="9">
        <v>32.534728999999999</v>
      </c>
      <c r="H80" s="9">
        <v>36.769328999999999</v>
      </c>
      <c r="I80" s="9">
        <v>30.703790999999999</v>
      </c>
    </row>
    <row r="81" spans="1:9" ht="15.75" x14ac:dyDescent="0.15">
      <c r="A81" s="9" t="s">
        <v>426</v>
      </c>
      <c r="B81" s="9" t="s">
        <v>5</v>
      </c>
      <c r="C81" s="9" t="s">
        <v>338</v>
      </c>
      <c r="D81" s="9">
        <v>35.944426999999997</v>
      </c>
      <c r="E81" s="9">
        <v>32.147156000000003</v>
      </c>
      <c r="F81" s="9">
        <v>11.380534000000001</v>
      </c>
      <c r="G81" s="9">
        <v>1.6204270000000001</v>
      </c>
      <c r="H81" s="9">
        <v>2.422771</v>
      </c>
      <c r="I81" s="9">
        <v>1.604114</v>
      </c>
    </row>
    <row r="82" spans="1:9" ht="15.75" x14ac:dyDescent="0.15">
      <c r="A82" s="9" t="s">
        <v>374</v>
      </c>
      <c r="B82" s="9" t="s">
        <v>46</v>
      </c>
      <c r="C82" s="9" t="s">
        <v>99</v>
      </c>
      <c r="D82" s="9">
        <v>1.4005E-2</v>
      </c>
      <c r="E82" s="9">
        <v>0.11353100000000001</v>
      </c>
      <c r="F82" s="9">
        <v>0</v>
      </c>
      <c r="G82" s="9">
        <v>2.101515</v>
      </c>
      <c r="H82" s="9">
        <v>2.3543880000000001</v>
      </c>
      <c r="I82" s="9">
        <v>1.4967079999999999</v>
      </c>
    </row>
    <row r="83" spans="1:9" ht="15.75" x14ac:dyDescent="0.15">
      <c r="A83" s="9" t="s">
        <v>374</v>
      </c>
      <c r="B83" s="9" t="s">
        <v>46</v>
      </c>
      <c r="C83" s="9" t="s">
        <v>100</v>
      </c>
      <c r="D83" s="9">
        <v>3.4388000000000002E-2</v>
      </c>
      <c r="E83" s="9">
        <v>1.1119E-2</v>
      </c>
      <c r="F83" s="9">
        <v>8.7360000000000007E-3</v>
      </c>
      <c r="G83" s="9">
        <v>1.001722</v>
      </c>
      <c r="H83" s="9">
        <v>1.1017889999999999</v>
      </c>
      <c r="I83" s="9">
        <v>0.87721099999999996</v>
      </c>
    </row>
    <row r="84" spans="1:9" ht="15.75" x14ac:dyDescent="0.15">
      <c r="A84" s="9" t="s">
        <v>374</v>
      </c>
      <c r="B84" s="9" t="s">
        <v>46</v>
      </c>
      <c r="C84" s="9" t="s">
        <v>101</v>
      </c>
      <c r="D84" s="9">
        <v>0.19533700000000001</v>
      </c>
      <c r="E84" s="9">
        <v>0.16922899999999999</v>
      </c>
      <c r="F84" s="9">
        <v>3.3097000000000001E-2</v>
      </c>
      <c r="G84" s="9">
        <v>7.7711800000000002</v>
      </c>
      <c r="H84" s="9">
        <v>7.6804759999999996</v>
      </c>
      <c r="I84" s="9">
        <v>6.4490689999999997</v>
      </c>
    </row>
    <row r="85" spans="1:9" ht="15.75" x14ac:dyDescent="0.15">
      <c r="A85" s="9" t="s">
        <v>430</v>
      </c>
      <c r="B85" s="9" t="s">
        <v>49</v>
      </c>
      <c r="C85" s="9" t="s">
        <v>523</v>
      </c>
      <c r="D85" s="9">
        <v>8.3726629999999993</v>
      </c>
      <c r="E85" s="9">
        <v>8.5740590000000001</v>
      </c>
      <c r="F85" s="9">
        <v>4.0860919999999998</v>
      </c>
      <c r="G85" s="9">
        <v>1.5647549999999999</v>
      </c>
      <c r="H85" s="9">
        <v>1.6203799999999999</v>
      </c>
      <c r="I85" s="9">
        <v>1.723063</v>
      </c>
    </row>
    <row r="86" spans="1:9" ht="15.75" x14ac:dyDescent="0.15">
      <c r="A86" s="9" t="s">
        <v>524</v>
      </c>
      <c r="B86" s="9" t="s">
        <v>80</v>
      </c>
      <c r="C86" s="9" t="s">
        <v>523</v>
      </c>
      <c r="D86" s="9">
        <v>8.3726629999999993</v>
      </c>
      <c r="E86" s="9">
        <v>8.5740590000000001</v>
      </c>
      <c r="F86" s="9">
        <v>4.0860919999999998</v>
      </c>
      <c r="G86" s="9">
        <v>1.5647549999999999</v>
      </c>
      <c r="H86" s="9">
        <v>1.6203799999999999</v>
      </c>
      <c r="I86" s="9">
        <v>1.723063</v>
      </c>
    </row>
  </sheetData>
  <mergeCells count="1">
    <mergeCell ref="A1:I1"/>
  </mergeCells>
  <phoneticPr fontId="5" type="noConversion"/>
  <conditionalFormatting sqref="A2">
    <cfRule type="duplicateValues" dxfId="7" priority="1"/>
  </conditionalFormatting>
  <conditionalFormatting sqref="B2">
    <cfRule type="duplicateValues" dxfId="6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5"/>
  <sheetViews>
    <sheetView zoomScale="90" zoomScaleNormal="90" workbookViewId="0">
      <selection activeCell="A2" sqref="A1:I1048576"/>
    </sheetView>
  </sheetViews>
  <sheetFormatPr defaultColWidth="8.875" defaultRowHeight="13.5" x14ac:dyDescent="0.15"/>
  <cols>
    <col min="1" max="2" width="13.125" style="4" customWidth="1"/>
    <col min="3" max="3" width="22" style="4" customWidth="1"/>
    <col min="4" max="6" width="17.5" style="4" customWidth="1"/>
    <col min="7" max="9" width="28" style="4" customWidth="1"/>
  </cols>
  <sheetData>
    <row r="1" spans="1:9" ht="15.75" x14ac:dyDescent="0.15">
      <c r="A1" s="7" t="s">
        <v>641</v>
      </c>
      <c r="B1" s="7"/>
      <c r="C1" s="7"/>
      <c r="D1" s="7"/>
      <c r="E1" s="7"/>
      <c r="F1" s="7"/>
      <c r="G1" s="7"/>
      <c r="H1" s="7"/>
      <c r="I1" s="7"/>
    </row>
    <row r="2" spans="1:9" ht="15.75" x14ac:dyDescent="0.15">
      <c r="A2" s="5" t="s">
        <v>89</v>
      </c>
      <c r="B2" s="5" t="s">
        <v>90</v>
      </c>
      <c r="C2" s="10" t="s">
        <v>91</v>
      </c>
      <c r="D2" s="10" t="s">
        <v>525</v>
      </c>
      <c r="E2" s="10" t="s">
        <v>526</v>
      </c>
      <c r="F2" s="10" t="s">
        <v>527</v>
      </c>
      <c r="G2" s="10" t="s">
        <v>528</v>
      </c>
      <c r="H2" s="10" t="s">
        <v>529</v>
      </c>
      <c r="I2" s="10" t="s">
        <v>530</v>
      </c>
    </row>
    <row r="3" spans="1:9" ht="15.75" x14ac:dyDescent="0.15">
      <c r="A3" s="9" t="s">
        <v>207</v>
      </c>
      <c r="B3" s="9" t="s">
        <v>8</v>
      </c>
      <c r="C3" s="9" t="s">
        <v>213</v>
      </c>
      <c r="D3" s="9">
        <v>0.26668799999999998</v>
      </c>
      <c r="E3" s="9">
        <v>0.41913699999999998</v>
      </c>
      <c r="F3" s="9">
        <v>0.52033499999999999</v>
      </c>
      <c r="G3" s="9">
        <v>9.1355950000000004</v>
      </c>
      <c r="H3" s="9">
        <v>8.9891559999999995</v>
      </c>
      <c r="I3" s="9">
        <v>9.2681120000000004</v>
      </c>
    </row>
    <row r="4" spans="1:9" ht="15.75" x14ac:dyDescent="0.15">
      <c r="A4" s="9" t="s">
        <v>207</v>
      </c>
      <c r="B4" s="9" t="s">
        <v>8</v>
      </c>
      <c r="C4" s="9" t="s">
        <v>214</v>
      </c>
      <c r="D4" s="9">
        <v>1.53678</v>
      </c>
      <c r="E4" s="9">
        <v>1.0647260000000001</v>
      </c>
      <c r="F4" s="9">
        <v>1.8851560000000001</v>
      </c>
      <c r="G4" s="9">
        <v>5.0189079999999997</v>
      </c>
      <c r="H4" s="9">
        <v>5.0544520000000004</v>
      </c>
      <c r="I4" s="9">
        <v>4.8412069999999998</v>
      </c>
    </row>
    <row r="5" spans="1:9" ht="15.75" x14ac:dyDescent="0.15">
      <c r="A5" s="9" t="s">
        <v>381</v>
      </c>
      <c r="B5" s="9" t="s">
        <v>59</v>
      </c>
      <c r="C5" s="9" t="s">
        <v>531</v>
      </c>
      <c r="D5" s="9">
        <v>3.1130230000000001</v>
      </c>
      <c r="E5" s="9">
        <v>2.3578869999999998</v>
      </c>
      <c r="F5" s="9">
        <v>5.6415150000000001</v>
      </c>
      <c r="G5" s="9">
        <v>27.862245999999999</v>
      </c>
      <c r="H5" s="9">
        <v>32.978687000000001</v>
      </c>
      <c r="I5" s="9">
        <v>27.988665000000001</v>
      </c>
    </row>
    <row r="6" spans="1:9" ht="15.75" x14ac:dyDescent="0.15">
      <c r="A6" s="9" t="s">
        <v>381</v>
      </c>
      <c r="B6" s="9" t="s">
        <v>59</v>
      </c>
      <c r="C6" s="9" t="s">
        <v>532</v>
      </c>
      <c r="D6" s="9">
        <v>3.0235509999999999</v>
      </c>
      <c r="E6" s="9">
        <v>2.1931389999999999</v>
      </c>
      <c r="F6" s="9">
        <v>4.9620889999999997</v>
      </c>
      <c r="G6" s="9">
        <v>21.664593</v>
      </c>
      <c r="H6" s="9">
        <v>25.810210999999999</v>
      </c>
      <c r="I6" s="9">
        <v>25.139187</v>
      </c>
    </row>
    <row r="7" spans="1:9" ht="15.75" x14ac:dyDescent="0.15">
      <c r="A7" s="9" t="s">
        <v>381</v>
      </c>
      <c r="B7" s="9" t="s">
        <v>59</v>
      </c>
      <c r="C7" s="9" t="s">
        <v>533</v>
      </c>
      <c r="D7" s="9">
        <v>2.8072E-2</v>
      </c>
      <c r="E7" s="9">
        <v>0</v>
      </c>
      <c r="F7" s="9">
        <v>0</v>
      </c>
      <c r="G7" s="9">
        <v>6.5833170000000001</v>
      </c>
      <c r="H7" s="9">
        <v>7.8397480000000002</v>
      </c>
      <c r="I7" s="9">
        <v>5.1684650000000003</v>
      </c>
    </row>
    <row r="8" spans="1:9" ht="15.75" x14ac:dyDescent="0.15">
      <c r="A8" s="9" t="s">
        <v>257</v>
      </c>
      <c r="B8" s="9" t="s">
        <v>30</v>
      </c>
      <c r="C8" s="9" t="s">
        <v>261</v>
      </c>
      <c r="D8" s="9">
        <v>4.0635999999999999E-2</v>
      </c>
      <c r="E8" s="9">
        <v>0</v>
      </c>
      <c r="F8" s="9">
        <v>0</v>
      </c>
      <c r="G8" s="9">
        <v>5.2367109999999997</v>
      </c>
      <c r="H8" s="9">
        <v>6.4486420000000004</v>
      </c>
      <c r="I8" s="9">
        <v>4.6194100000000002</v>
      </c>
    </row>
    <row r="9" spans="1:9" ht="15.75" x14ac:dyDescent="0.15">
      <c r="A9" s="9" t="s">
        <v>257</v>
      </c>
      <c r="B9" s="9" t="s">
        <v>30</v>
      </c>
      <c r="C9" s="9" t="s">
        <v>262</v>
      </c>
      <c r="D9" s="9">
        <v>0</v>
      </c>
      <c r="E9" s="9">
        <v>6.9056000000000006E-2</v>
      </c>
      <c r="F9" s="9">
        <v>0</v>
      </c>
      <c r="G9" s="9">
        <v>2.6939109999999999</v>
      </c>
      <c r="H9" s="9">
        <v>2.9173520000000002</v>
      </c>
      <c r="I9" s="9">
        <v>2.8945080000000001</v>
      </c>
    </row>
    <row r="10" spans="1:9" ht="15.75" x14ac:dyDescent="0.15">
      <c r="A10" s="9" t="s">
        <v>257</v>
      </c>
      <c r="B10" s="9" t="s">
        <v>30</v>
      </c>
      <c r="C10" s="9" t="s">
        <v>263</v>
      </c>
      <c r="D10" s="9">
        <v>0</v>
      </c>
      <c r="E10" s="9">
        <v>9.2160000000000006E-2</v>
      </c>
      <c r="F10" s="9">
        <v>4.9922000000000001E-2</v>
      </c>
      <c r="G10" s="9">
        <v>23.268851999999999</v>
      </c>
      <c r="H10" s="9">
        <v>30.135551</v>
      </c>
      <c r="I10" s="9">
        <v>24.421596999999998</v>
      </c>
    </row>
    <row r="11" spans="1:9" ht="15.75" x14ac:dyDescent="0.15">
      <c r="A11" s="9" t="s">
        <v>257</v>
      </c>
      <c r="B11" s="9" t="s">
        <v>30</v>
      </c>
      <c r="C11" s="9" t="s">
        <v>264</v>
      </c>
      <c r="D11" s="9">
        <v>0</v>
      </c>
      <c r="E11" s="9">
        <v>0</v>
      </c>
      <c r="F11" s="9">
        <v>4.9854999999999997E-2</v>
      </c>
      <c r="G11" s="9">
        <v>5.597194</v>
      </c>
      <c r="H11" s="9">
        <v>10.002682</v>
      </c>
      <c r="I11" s="9">
        <v>6.9384860000000002</v>
      </c>
    </row>
    <row r="12" spans="1:9" ht="15.75" x14ac:dyDescent="0.15">
      <c r="A12" s="9" t="s">
        <v>383</v>
      </c>
      <c r="B12" s="9" t="s">
        <v>51</v>
      </c>
      <c r="C12" s="9" t="s">
        <v>534</v>
      </c>
      <c r="D12" s="9">
        <v>5.5299000000000001E-2</v>
      </c>
      <c r="E12" s="9">
        <v>0.107026</v>
      </c>
      <c r="F12" s="9">
        <v>0.18799099999999999</v>
      </c>
      <c r="G12" s="9">
        <v>2.1543909999999999</v>
      </c>
      <c r="H12" s="9">
        <v>2.7785850000000001</v>
      </c>
      <c r="I12" s="9">
        <v>1.618417</v>
      </c>
    </row>
    <row r="13" spans="1:9" ht="15.75" x14ac:dyDescent="0.15">
      <c r="A13" s="9" t="s">
        <v>314</v>
      </c>
      <c r="B13" s="9" t="s">
        <v>19</v>
      </c>
      <c r="C13" s="9" t="s">
        <v>319</v>
      </c>
      <c r="D13" s="9">
        <v>0.96526299999999998</v>
      </c>
      <c r="E13" s="9">
        <v>0.65973700000000002</v>
      </c>
      <c r="F13" s="9">
        <v>0.77968700000000002</v>
      </c>
      <c r="G13" s="9">
        <v>21.343605</v>
      </c>
      <c r="H13" s="9">
        <v>14.545218999999999</v>
      </c>
      <c r="I13" s="9">
        <v>17.674893999999998</v>
      </c>
    </row>
    <row r="14" spans="1:9" ht="15.75" x14ac:dyDescent="0.15">
      <c r="A14" s="9" t="s">
        <v>385</v>
      </c>
      <c r="B14" s="9" t="s">
        <v>10</v>
      </c>
      <c r="C14" s="9" t="s">
        <v>534</v>
      </c>
      <c r="D14" s="9">
        <v>5.5299000000000001E-2</v>
      </c>
      <c r="E14" s="9">
        <v>0.107026</v>
      </c>
      <c r="F14" s="9">
        <v>0.18799099999999999</v>
      </c>
      <c r="G14" s="9">
        <v>2.1543909999999999</v>
      </c>
      <c r="H14" s="9">
        <v>2.7785850000000001</v>
      </c>
      <c r="I14" s="9">
        <v>1.618417</v>
      </c>
    </row>
    <row r="15" spans="1:9" ht="15.75" x14ac:dyDescent="0.15">
      <c r="A15" s="9" t="s">
        <v>447</v>
      </c>
      <c r="B15" s="9" t="s">
        <v>48</v>
      </c>
      <c r="C15" s="9" t="s">
        <v>145</v>
      </c>
      <c r="D15" s="9">
        <v>0.20107800000000001</v>
      </c>
      <c r="E15" s="9">
        <v>0.16755600000000001</v>
      </c>
      <c r="F15" s="9">
        <v>7.6019000000000003E-2</v>
      </c>
      <c r="G15" s="9">
        <v>2.141912</v>
      </c>
      <c r="H15" s="9">
        <v>2.3219439999999998</v>
      </c>
      <c r="I15" s="9">
        <v>2.3476400000000002</v>
      </c>
    </row>
    <row r="16" spans="1:9" ht="15.75" x14ac:dyDescent="0.15">
      <c r="A16" s="9" t="s">
        <v>139</v>
      </c>
      <c r="B16" s="9" t="s">
        <v>24</v>
      </c>
      <c r="C16" s="9" t="s">
        <v>144</v>
      </c>
      <c r="D16" s="9">
        <v>8.4670999999999996E-2</v>
      </c>
      <c r="E16" s="9">
        <v>4.555E-2</v>
      </c>
      <c r="F16" s="9">
        <v>2.3571999999999999E-2</v>
      </c>
      <c r="G16" s="9">
        <v>0.648204</v>
      </c>
      <c r="H16" s="9">
        <v>0.43044900000000003</v>
      </c>
      <c r="I16" s="9">
        <v>0.43365300000000001</v>
      </c>
    </row>
    <row r="17" spans="1:9" ht="15.75" x14ac:dyDescent="0.15">
      <c r="A17" s="9" t="s">
        <v>139</v>
      </c>
      <c r="B17" s="9" t="s">
        <v>24</v>
      </c>
      <c r="C17" s="9" t="s">
        <v>145</v>
      </c>
      <c r="D17" s="9">
        <v>0.20107800000000001</v>
      </c>
      <c r="E17" s="9">
        <v>0.16755600000000001</v>
      </c>
      <c r="F17" s="9">
        <v>7.6019000000000003E-2</v>
      </c>
      <c r="G17" s="9">
        <v>2.141912</v>
      </c>
      <c r="H17" s="9">
        <v>2.3219439999999998</v>
      </c>
      <c r="I17" s="9">
        <v>2.3476400000000002</v>
      </c>
    </row>
    <row r="18" spans="1:9" ht="15.75" x14ac:dyDescent="0.15">
      <c r="A18" s="9" t="s">
        <v>139</v>
      </c>
      <c r="B18" s="9" t="s">
        <v>24</v>
      </c>
      <c r="C18" s="9" t="s">
        <v>146</v>
      </c>
      <c r="D18" s="9">
        <v>5.6903000000000002E-2</v>
      </c>
      <c r="E18" s="9">
        <v>4.9214000000000001E-2</v>
      </c>
      <c r="F18" s="9">
        <v>2.7678999999999999E-2</v>
      </c>
      <c r="G18" s="9">
        <v>0.948438</v>
      </c>
      <c r="H18" s="9">
        <v>0.95161700000000005</v>
      </c>
      <c r="I18" s="9">
        <v>1.0575870000000001</v>
      </c>
    </row>
    <row r="19" spans="1:9" ht="15.75" x14ac:dyDescent="0.15">
      <c r="A19" s="9" t="s">
        <v>164</v>
      </c>
      <c r="B19" s="9" t="s">
        <v>0</v>
      </c>
      <c r="C19" s="9" t="s">
        <v>168</v>
      </c>
      <c r="D19" s="9">
        <v>15.587916</v>
      </c>
      <c r="E19" s="9">
        <v>14.091773</v>
      </c>
      <c r="F19" s="9">
        <v>5.273434</v>
      </c>
      <c r="G19" s="9">
        <v>0</v>
      </c>
      <c r="H19" s="9">
        <v>0</v>
      </c>
      <c r="I19" s="9">
        <v>4.6466E-2</v>
      </c>
    </row>
    <row r="20" spans="1:9" ht="15.75" x14ac:dyDescent="0.15">
      <c r="A20" s="9" t="s">
        <v>164</v>
      </c>
      <c r="B20" s="9" t="s">
        <v>0</v>
      </c>
      <c r="C20" s="9" t="s">
        <v>169</v>
      </c>
      <c r="D20" s="9">
        <v>5.952267</v>
      </c>
      <c r="E20" s="9">
        <v>7.0819710000000002</v>
      </c>
      <c r="F20" s="9">
        <v>1.4001079999999999</v>
      </c>
      <c r="G20" s="9">
        <v>0</v>
      </c>
      <c r="H20" s="9">
        <v>2.4599999999999999E-3</v>
      </c>
      <c r="I20" s="9">
        <v>6.4901E-2</v>
      </c>
    </row>
    <row r="21" spans="1:9" ht="15.75" x14ac:dyDescent="0.15">
      <c r="A21" s="9" t="s">
        <v>386</v>
      </c>
      <c r="B21" s="9" t="s">
        <v>60</v>
      </c>
      <c r="C21" s="9" t="s">
        <v>535</v>
      </c>
      <c r="D21" s="9">
        <v>1.671929</v>
      </c>
      <c r="E21" s="9">
        <v>2.806959</v>
      </c>
      <c r="F21" s="9">
        <v>2.5357020000000001</v>
      </c>
      <c r="G21" s="9">
        <v>4.2307999999999998E-2</v>
      </c>
      <c r="H21" s="9">
        <v>0.165412</v>
      </c>
      <c r="I21" s="9">
        <v>3.2684999999999999E-2</v>
      </c>
    </row>
    <row r="22" spans="1:9" ht="15.75" x14ac:dyDescent="0.15">
      <c r="A22" s="9" t="s">
        <v>386</v>
      </c>
      <c r="B22" s="9" t="s">
        <v>60</v>
      </c>
      <c r="C22" s="9" t="s">
        <v>536</v>
      </c>
      <c r="D22" s="9">
        <v>3.0221969999999998</v>
      </c>
      <c r="E22" s="9">
        <v>3.2949899999999999</v>
      </c>
      <c r="F22" s="9">
        <v>1.3280339999999999</v>
      </c>
      <c r="G22" s="9">
        <v>3.6097999999999998E-2</v>
      </c>
      <c r="H22" s="9">
        <v>0.17592099999999999</v>
      </c>
      <c r="I22" s="9">
        <v>4.6273000000000002E-2</v>
      </c>
    </row>
    <row r="23" spans="1:9" ht="15.75" x14ac:dyDescent="0.15">
      <c r="A23" s="9" t="s">
        <v>386</v>
      </c>
      <c r="B23" s="9" t="s">
        <v>60</v>
      </c>
      <c r="C23" s="9" t="s">
        <v>537</v>
      </c>
      <c r="D23" s="9">
        <v>3.138611</v>
      </c>
      <c r="E23" s="9">
        <v>1.7754939999999999</v>
      </c>
      <c r="F23" s="9">
        <v>0.66635999999999995</v>
      </c>
      <c r="G23" s="9">
        <v>3.5739E-2</v>
      </c>
      <c r="H23" s="9">
        <v>0.20387</v>
      </c>
      <c r="I23" s="9">
        <v>0</v>
      </c>
    </row>
    <row r="24" spans="1:9" ht="15.75" x14ac:dyDescent="0.15">
      <c r="A24" s="9" t="s">
        <v>389</v>
      </c>
      <c r="B24" s="9" t="s">
        <v>47</v>
      </c>
      <c r="C24" s="9" t="s">
        <v>538</v>
      </c>
      <c r="D24" s="9">
        <v>5.3676380000000004</v>
      </c>
      <c r="E24" s="9">
        <v>6.7028809999999996</v>
      </c>
      <c r="F24" s="9">
        <v>2.9942679999999999</v>
      </c>
      <c r="G24" s="9">
        <v>0.157115</v>
      </c>
      <c r="H24" s="9">
        <v>0.850692</v>
      </c>
      <c r="I24" s="9">
        <v>0.28453699999999998</v>
      </c>
    </row>
    <row r="25" spans="1:9" ht="15.75" x14ac:dyDescent="0.15">
      <c r="A25" s="9" t="s">
        <v>389</v>
      </c>
      <c r="B25" s="9" t="s">
        <v>47</v>
      </c>
      <c r="C25" s="9" t="s">
        <v>539</v>
      </c>
      <c r="D25" s="9">
        <v>7.9017289999999996</v>
      </c>
      <c r="E25" s="9">
        <v>6.2269569999999996</v>
      </c>
      <c r="F25" s="9">
        <v>4.4048410000000002</v>
      </c>
      <c r="G25" s="9">
        <v>0.456013</v>
      </c>
      <c r="H25" s="9">
        <v>0.12467200000000001</v>
      </c>
      <c r="I25" s="9">
        <v>0.24715899999999999</v>
      </c>
    </row>
    <row r="26" spans="1:9" ht="15.75" x14ac:dyDescent="0.15">
      <c r="A26" s="9" t="s">
        <v>389</v>
      </c>
      <c r="B26" s="9" t="s">
        <v>47</v>
      </c>
      <c r="C26" s="9" t="s">
        <v>540</v>
      </c>
      <c r="D26" s="9">
        <v>9.251728</v>
      </c>
      <c r="E26" s="9">
        <v>9.1574629999999999</v>
      </c>
      <c r="F26" s="9">
        <v>7.9889950000000001</v>
      </c>
      <c r="G26" s="9">
        <v>0.71103499999999997</v>
      </c>
      <c r="H26" s="9">
        <v>1.0641890000000001</v>
      </c>
      <c r="I26" s="9">
        <v>0.594916</v>
      </c>
    </row>
    <row r="27" spans="1:9" ht="15.75" x14ac:dyDescent="0.15">
      <c r="A27" s="9" t="s">
        <v>174</v>
      </c>
      <c r="B27" s="9" t="s">
        <v>35</v>
      </c>
      <c r="C27" s="9" t="s">
        <v>181</v>
      </c>
      <c r="D27" s="9">
        <v>1.7510589999999999</v>
      </c>
      <c r="E27" s="9">
        <v>1.54975</v>
      </c>
      <c r="F27" s="9">
        <v>2.3156270000000001</v>
      </c>
      <c r="G27" s="9">
        <v>0.14627399999999999</v>
      </c>
      <c r="H27" s="9">
        <v>0.212506</v>
      </c>
      <c r="I27" s="9">
        <v>6.4547999999999994E-2</v>
      </c>
    </row>
    <row r="28" spans="1:9" ht="15.75" x14ac:dyDescent="0.15">
      <c r="A28" s="9" t="s">
        <v>174</v>
      </c>
      <c r="B28" s="9" t="s">
        <v>35</v>
      </c>
      <c r="C28" s="9" t="s">
        <v>182</v>
      </c>
      <c r="D28" s="9">
        <v>3.4812249999999998</v>
      </c>
      <c r="E28" s="9">
        <v>2.4805609999999998</v>
      </c>
      <c r="F28" s="9">
        <v>3.0997219999999999</v>
      </c>
      <c r="G28" s="9">
        <v>2.1950999999999998E-2</v>
      </c>
      <c r="H28" s="9">
        <v>0.122839</v>
      </c>
      <c r="I28" s="9">
        <v>1.7142000000000001E-2</v>
      </c>
    </row>
    <row r="29" spans="1:9" ht="15.75" x14ac:dyDescent="0.15">
      <c r="A29" s="9" t="s">
        <v>174</v>
      </c>
      <c r="B29" s="9" t="s">
        <v>35</v>
      </c>
      <c r="C29" s="9" t="s">
        <v>183</v>
      </c>
      <c r="D29" s="9">
        <v>1.2580769999999999</v>
      </c>
      <c r="E29" s="9">
        <v>1.580519</v>
      </c>
      <c r="F29" s="9">
        <v>1.6431910000000001</v>
      </c>
      <c r="G29" s="9">
        <v>0</v>
      </c>
      <c r="H29" s="9">
        <v>0.12878600000000001</v>
      </c>
      <c r="I29" s="9">
        <v>5.4787000000000002E-2</v>
      </c>
    </row>
    <row r="30" spans="1:9" ht="15.75" x14ac:dyDescent="0.15">
      <c r="A30" s="9" t="s">
        <v>174</v>
      </c>
      <c r="B30" s="9" t="s">
        <v>35</v>
      </c>
      <c r="C30" s="9" t="s">
        <v>184</v>
      </c>
      <c r="D30" s="9">
        <v>4.8712200000000001</v>
      </c>
      <c r="E30" s="9">
        <v>4.3860450000000002</v>
      </c>
      <c r="F30" s="9">
        <v>4.5232669999999997</v>
      </c>
      <c r="G30" s="9">
        <v>3.8968000000000003E-2</v>
      </c>
      <c r="H30" s="9">
        <v>8.4821999999999995E-2</v>
      </c>
      <c r="I30" s="9">
        <v>3.2844999999999999E-2</v>
      </c>
    </row>
    <row r="31" spans="1:9" ht="15.75" x14ac:dyDescent="0.15">
      <c r="A31" s="9" t="s">
        <v>193</v>
      </c>
      <c r="B31" s="9" t="s">
        <v>71</v>
      </c>
      <c r="C31" s="9" t="s">
        <v>181</v>
      </c>
      <c r="D31" s="9">
        <v>1.7510589999999999</v>
      </c>
      <c r="E31" s="9">
        <v>1.54975</v>
      </c>
      <c r="F31" s="9">
        <v>2.3156270000000001</v>
      </c>
      <c r="G31" s="9">
        <v>0.14627399999999999</v>
      </c>
      <c r="H31" s="9">
        <v>0.212506</v>
      </c>
      <c r="I31" s="9">
        <v>6.4547999999999994E-2</v>
      </c>
    </row>
    <row r="32" spans="1:9" ht="15.75" x14ac:dyDescent="0.15">
      <c r="A32" s="9" t="s">
        <v>193</v>
      </c>
      <c r="B32" s="9" t="s">
        <v>71</v>
      </c>
      <c r="C32" s="9" t="s">
        <v>183</v>
      </c>
      <c r="D32" s="9">
        <v>1.2580769999999999</v>
      </c>
      <c r="E32" s="9">
        <v>1.580519</v>
      </c>
      <c r="F32" s="9">
        <v>1.6431910000000001</v>
      </c>
      <c r="G32" s="9">
        <v>0</v>
      </c>
      <c r="H32" s="9">
        <v>0.12878600000000001</v>
      </c>
      <c r="I32" s="9">
        <v>5.4787000000000002E-2</v>
      </c>
    </row>
    <row r="33" spans="1:9" ht="15.75" x14ac:dyDescent="0.15">
      <c r="A33" s="9" t="s">
        <v>194</v>
      </c>
      <c r="B33" s="9" t="s">
        <v>33</v>
      </c>
      <c r="C33" s="9" t="s">
        <v>200</v>
      </c>
      <c r="D33" s="9">
        <v>20.193483000000001</v>
      </c>
      <c r="E33" s="9">
        <v>27.591999000000001</v>
      </c>
      <c r="F33" s="9">
        <v>4.809005</v>
      </c>
      <c r="G33" s="9">
        <v>0</v>
      </c>
      <c r="H33" s="9">
        <v>0.27937400000000001</v>
      </c>
      <c r="I33" s="9">
        <v>4.8177999999999999E-2</v>
      </c>
    </row>
    <row r="34" spans="1:9" ht="15.75" x14ac:dyDescent="0.15">
      <c r="A34" s="9" t="s">
        <v>194</v>
      </c>
      <c r="B34" s="9" t="s">
        <v>33</v>
      </c>
      <c r="C34" s="9" t="s">
        <v>201</v>
      </c>
      <c r="D34" s="9">
        <v>11.867419</v>
      </c>
      <c r="E34" s="9">
        <v>14.414599000000001</v>
      </c>
      <c r="F34" s="9">
        <v>4.4625409999999999</v>
      </c>
      <c r="G34" s="9">
        <v>0.146012</v>
      </c>
      <c r="H34" s="9">
        <v>0.56575799999999998</v>
      </c>
      <c r="I34" s="9">
        <v>6.6483E-2</v>
      </c>
    </row>
    <row r="35" spans="1:9" ht="15.75" x14ac:dyDescent="0.15">
      <c r="A35" s="9" t="s">
        <v>222</v>
      </c>
      <c r="B35" s="9" t="s">
        <v>37</v>
      </c>
      <c r="C35" s="9" t="s">
        <v>226</v>
      </c>
      <c r="D35" s="9">
        <v>1.3784730000000001</v>
      </c>
      <c r="E35" s="9">
        <v>0.88170199999999999</v>
      </c>
      <c r="F35" s="9">
        <v>1.7450749999999999</v>
      </c>
      <c r="G35" s="9">
        <v>4.5268000000000003E-2</v>
      </c>
      <c r="H35" s="9">
        <v>0</v>
      </c>
      <c r="I35" s="9">
        <v>0</v>
      </c>
    </row>
    <row r="36" spans="1:9" ht="15.75" x14ac:dyDescent="0.15">
      <c r="A36" s="9" t="s">
        <v>222</v>
      </c>
      <c r="B36" s="9" t="s">
        <v>37</v>
      </c>
      <c r="C36" s="9" t="s">
        <v>227</v>
      </c>
      <c r="D36" s="9">
        <v>2.2632119999999998</v>
      </c>
      <c r="E36" s="9">
        <v>1.4359919999999999</v>
      </c>
      <c r="F36" s="9">
        <v>1.5385169999999999</v>
      </c>
      <c r="G36" s="9">
        <v>4.7187E-2</v>
      </c>
      <c r="H36" s="9">
        <v>0.102343</v>
      </c>
      <c r="I36" s="9">
        <v>0.130185</v>
      </c>
    </row>
    <row r="37" spans="1:9" ht="15.75" x14ac:dyDescent="0.15">
      <c r="A37" s="9" t="s">
        <v>393</v>
      </c>
      <c r="B37" s="9" t="s">
        <v>15</v>
      </c>
      <c r="C37" s="9" t="s">
        <v>541</v>
      </c>
      <c r="D37" s="9">
        <v>1.7944059999999999</v>
      </c>
      <c r="E37" s="9">
        <v>1.9535290000000001</v>
      </c>
      <c r="F37" s="9">
        <v>0.617178</v>
      </c>
      <c r="G37" s="9">
        <v>17.151869000000001</v>
      </c>
      <c r="H37" s="9">
        <v>17.679165000000001</v>
      </c>
      <c r="I37" s="9">
        <v>16.986677</v>
      </c>
    </row>
    <row r="38" spans="1:9" ht="15.75" x14ac:dyDescent="0.15">
      <c r="A38" s="9" t="s">
        <v>453</v>
      </c>
      <c r="B38" s="9" t="s">
        <v>55</v>
      </c>
      <c r="C38" s="9" t="s">
        <v>542</v>
      </c>
      <c r="D38" s="9">
        <v>2.8413949999999999</v>
      </c>
      <c r="E38" s="9">
        <v>2.5154550000000002</v>
      </c>
      <c r="F38" s="9">
        <v>2.5858629999999998</v>
      </c>
      <c r="G38" s="9">
        <v>10.816312</v>
      </c>
      <c r="H38" s="9">
        <v>8.9730609999999995</v>
      </c>
      <c r="I38" s="9">
        <v>12.077374000000001</v>
      </c>
    </row>
    <row r="39" spans="1:9" ht="15.75" x14ac:dyDescent="0.15">
      <c r="A39" s="9" t="s">
        <v>395</v>
      </c>
      <c r="B39" s="9" t="s">
        <v>72</v>
      </c>
      <c r="C39" s="9" t="s">
        <v>543</v>
      </c>
      <c r="D39" s="9">
        <v>1.2075089999999999</v>
      </c>
      <c r="E39" s="9">
        <v>2.3690570000000002</v>
      </c>
      <c r="F39" s="9">
        <v>1.344778</v>
      </c>
      <c r="G39" s="9">
        <v>1.1024000000000001E-2</v>
      </c>
      <c r="H39" s="9">
        <v>0.19101799999999999</v>
      </c>
      <c r="I39" s="9">
        <v>6.2412000000000002E-2</v>
      </c>
    </row>
    <row r="40" spans="1:9" ht="15.75" x14ac:dyDescent="0.15">
      <c r="A40" s="9" t="s">
        <v>397</v>
      </c>
      <c r="B40" s="9" t="s">
        <v>25</v>
      </c>
      <c r="C40" s="9" t="s">
        <v>544</v>
      </c>
      <c r="D40" s="9">
        <v>0.26278699999999999</v>
      </c>
      <c r="E40" s="9">
        <v>0.21038499999999999</v>
      </c>
      <c r="F40" s="9">
        <v>0.10334500000000001</v>
      </c>
      <c r="G40" s="9">
        <v>1.1448119999999999</v>
      </c>
      <c r="H40" s="9">
        <v>1.2456769999999999</v>
      </c>
      <c r="I40" s="9">
        <v>1.23116</v>
      </c>
    </row>
    <row r="41" spans="1:9" ht="15.75" x14ac:dyDescent="0.15">
      <c r="A41" s="9" t="s">
        <v>233</v>
      </c>
      <c r="B41" s="9" t="s">
        <v>63</v>
      </c>
      <c r="C41" s="9" t="s">
        <v>237</v>
      </c>
      <c r="D41" s="9">
        <v>4.866428</v>
      </c>
      <c r="E41" s="9">
        <v>3.4588179999999999</v>
      </c>
      <c r="F41" s="9">
        <v>2.8923969999999999</v>
      </c>
      <c r="G41" s="9">
        <v>0.16803699999999999</v>
      </c>
      <c r="H41" s="9">
        <v>0.119223</v>
      </c>
      <c r="I41" s="9">
        <v>6.4216999999999996E-2</v>
      </c>
    </row>
    <row r="42" spans="1:9" ht="15.75" x14ac:dyDescent="0.15">
      <c r="A42" s="9" t="s">
        <v>233</v>
      </c>
      <c r="B42" s="9" t="s">
        <v>63</v>
      </c>
      <c r="C42" s="9" t="s">
        <v>238</v>
      </c>
      <c r="D42" s="9">
        <v>2.6920950000000001</v>
      </c>
      <c r="E42" s="9">
        <v>2.942742</v>
      </c>
      <c r="F42" s="9">
        <v>1.807355</v>
      </c>
      <c r="G42" s="9">
        <v>7.8103000000000006E-2</v>
      </c>
      <c r="H42" s="9">
        <v>0.24427599999999999</v>
      </c>
      <c r="I42" s="9">
        <v>3.9541E-2</v>
      </c>
    </row>
    <row r="43" spans="1:9" ht="15.75" x14ac:dyDescent="0.15">
      <c r="A43" s="9" t="s">
        <v>243</v>
      </c>
      <c r="B43" s="9" t="s">
        <v>7</v>
      </c>
      <c r="C43" s="9" t="s">
        <v>249</v>
      </c>
      <c r="D43" s="9">
        <v>2.5820419999999999</v>
      </c>
      <c r="E43" s="9">
        <v>2.6063640000000001</v>
      </c>
      <c r="F43" s="9">
        <v>3.8778679999999999</v>
      </c>
      <c r="G43" s="9">
        <v>0.12684799999999999</v>
      </c>
      <c r="H43" s="9">
        <v>0.49815300000000001</v>
      </c>
      <c r="I43" s="9">
        <v>0.108421</v>
      </c>
    </row>
    <row r="44" spans="1:9" ht="15.75" x14ac:dyDescent="0.15">
      <c r="A44" s="9" t="s">
        <v>266</v>
      </c>
      <c r="B44" s="9" t="s">
        <v>11</v>
      </c>
      <c r="C44" s="9" t="s">
        <v>270</v>
      </c>
      <c r="D44" s="9">
        <v>0.33310200000000001</v>
      </c>
      <c r="E44" s="9">
        <v>0.50895900000000005</v>
      </c>
      <c r="F44" s="9">
        <v>0.13992199999999999</v>
      </c>
      <c r="G44" s="9">
        <v>22.413305000000001</v>
      </c>
      <c r="H44" s="9">
        <v>24.612916999999999</v>
      </c>
      <c r="I44" s="9">
        <v>22.170598999999999</v>
      </c>
    </row>
    <row r="45" spans="1:9" ht="15.75" x14ac:dyDescent="0.15">
      <c r="A45" s="9" t="s">
        <v>266</v>
      </c>
      <c r="B45" s="9" t="s">
        <v>11</v>
      </c>
      <c r="C45" s="9" t="s">
        <v>271</v>
      </c>
      <c r="D45" s="9">
        <v>0</v>
      </c>
      <c r="E45" s="9">
        <v>0.20463999999999999</v>
      </c>
      <c r="F45" s="9">
        <v>3.1766000000000003E-2</v>
      </c>
      <c r="G45" s="9">
        <v>22.655424</v>
      </c>
      <c r="H45" s="9">
        <v>27.213298999999999</v>
      </c>
      <c r="I45" s="9">
        <v>22.364355</v>
      </c>
    </row>
    <row r="46" spans="1:9" ht="15.75" x14ac:dyDescent="0.15">
      <c r="A46" s="9" t="s">
        <v>466</v>
      </c>
      <c r="B46" s="9" t="s">
        <v>6</v>
      </c>
      <c r="C46" s="9" t="s">
        <v>543</v>
      </c>
      <c r="D46" s="9">
        <v>1.2075089999999999</v>
      </c>
      <c r="E46" s="9">
        <v>2.3690570000000002</v>
      </c>
      <c r="F46" s="9">
        <v>1.344778</v>
      </c>
      <c r="G46" s="9">
        <v>1.1024000000000001E-2</v>
      </c>
      <c r="H46" s="9">
        <v>0.19101799999999999</v>
      </c>
      <c r="I46" s="9">
        <v>6.2412000000000002E-2</v>
      </c>
    </row>
    <row r="47" spans="1:9" ht="15.75" x14ac:dyDescent="0.15">
      <c r="A47" s="9" t="s">
        <v>402</v>
      </c>
      <c r="B47" s="9" t="s">
        <v>78</v>
      </c>
      <c r="C47" s="9" t="s">
        <v>545</v>
      </c>
      <c r="D47" s="9">
        <v>2.8997649999999999</v>
      </c>
      <c r="E47" s="9">
        <v>1.6408469999999999</v>
      </c>
      <c r="F47" s="9">
        <v>0.51683599999999996</v>
      </c>
      <c r="G47" s="9">
        <v>0.11561299999999999</v>
      </c>
      <c r="H47" s="9">
        <v>0.22103300000000001</v>
      </c>
      <c r="I47" s="9">
        <v>0</v>
      </c>
    </row>
    <row r="48" spans="1:9" ht="15.75" x14ac:dyDescent="0.15">
      <c r="A48" s="9" t="s">
        <v>278</v>
      </c>
      <c r="B48" s="9" t="s">
        <v>64</v>
      </c>
      <c r="C48" s="9" t="s">
        <v>284</v>
      </c>
      <c r="D48" s="9">
        <v>4.1262E-2</v>
      </c>
      <c r="E48" s="9">
        <v>4.7548E-2</v>
      </c>
      <c r="F48" s="9">
        <v>2.4614E-2</v>
      </c>
      <c r="G48" s="9">
        <v>0.31140600000000002</v>
      </c>
      <c r="H48" s="9">
        <v>0.518845</v>
      </c>
      <c r="I48" s="9">
        <v>0.37805800000000001</v>
      </c>
    </row>
    <row r="49" spans="1:9" ht="15.75" x14ac:dyDescent="0.15">
      <c r="A49" s="9" t="s">
        <v>278</v>
      </c>
      <c r="B49" s="9" t="s">
        <v>64</v>
      </c>
      <c r="C49" s="9" t="s">
        <v>285</v>
      </c>
      <c r="D49" s="9">
        <v>0.210039</v>
      </c>
      <c r="E49" s="9">
        <v>0.32155</v>
      </c>
      <c r="F49" s="9">
        <v>0.68676599999999999</v>
      </c>
      <c r="G49" s="9">
        <v>6.407934</v>
      </c>
      <c r="H49" s="9">
        <v>6.5402490000000002</v>
      </c>
      <c r="I49" s="9">
        <v>6.1590879999999997</v>
      </c>
    </row>
    <row r="50" spans="1:9" ht="15.75" x14ac:dyDescent="0.15">
      <c r="A50" s="9" t="s">
        <v>278</v>
      </c>
      <c r="B50" s="9" t="s">
        <v>64</v>
      </c>
      <c r="C50" s="9" t="s">
        <v>286</v>
      </c>
      <c r="D50" s="9">
        <v>0.56151499999999999</v>
      </c>
      <c r="E50" s="9">
        <v>0.79320900000000005</v>
      </c>
      <c r="F50" s="9">
        <v>0.69915000000000005</v>
      </c>
      <c r="G50" s="9">
        <v>6.9491120000000004</v>
      </c>
      <c r="H50" s="9">
        <v>8.0598489999999998</v>
      </c>
      <c r="I50" s="9">
        <v>6.7925649999999997</v>
      </c>
    </row>
    <row r="51" spans="1:9" ht="15.75" x14ac:dyDescent="0.15">
      <c r="A51" s="9" t="s">
        <v>293</v>
      </c>
      <c r="B51" s="9" t="s">
        <v>1</v>
      </c>
      <c r="C51" s="9" t="s">
        <v>270</v>
      </c>
      <c r="D51" s="9">
        <v>0.33310200000000001</v>
      </c>
      <c r="E51" s="9">
        <v>0.50895900000000005</v>
      </c>
      <c r="F51" s="9">
        <v>0.13992199999999999</v>
      </c>
      <c r="G51" s="9">
        <v>22.413305000000001</v>
      </c>
      <c r="H51" s="9">
        <v>24.612916999999999</v>
      </c>
      <c r="I51" s="9">
        <v>22.170598999999999</v>
      </c>
    </row>
    <row r="52" spans="1:9" ht="15.75" x14ac:dyDescent="0.15">
      <c r="A52" s="9" t="s">
        <v>293</v>
      </c>
      <c r="B52" s="9" t="s">
        <v>1</v>
      </c>
      <c r="C52" s="9" t="s">
        <v>271</v>
      </c>
      <c r="D52" s="9">
        <v>0</v>
      </c>
      <c r="E52" s="9">
        <v>0.20463999999999999</v>
      </c>
      <c r="F52" s="9">
        <v>3.1766000000000003E-2</v>
      </c>
      <c r="G52" s="9">
        <v>22.655424</v>
      </c>
      <c r="H52" s="9">
        <v>27.213298999999999</v>
      </c>
      <c r="I52" s="9">
        <v>22.364355</v>
      </c>
    </row>
    <row r="53" spans="1:9" ht="15.75" x14ac:dyDescent="0.15">
      <c r="A53" s="9" t="s">
        <v>298</v>
      </c>
      <c r="B53" s="9" t="s">
        <v>16</v>
      </c>
      <c r="C53" s="9" t="s">
        <v>303</v>
      </c>
      <c r="D53" s="9">
        <v>6.3411999999999996E-2</v>
      </c>
      <c r="E53" s="9">
        <v>0</v>
      </c>
      <c r="F53" s="9">
        <v>0</v>
      </c>
      <c r="G53" s="9">
        <v>0.965113</v>
      </c>
      <c r="H53" s="9">
        <v>1.1337809999999999</v>
      </c>
      <c r="I53" s="9">
        <v>1.3489390000000001</v>
      </c>
    </row>
    <row r="54" spans="1:9" ht="15.75" x14ac:dyDescent="0.15">
      <c r="A54" s="9" t="s">
        <v>298</v>
      </c>
      <c r="B54" s="9" t="s">
        <v>16</v>
      </c>
      <c r="C54" s="9" t="s">
        <v>304</v>
      </c>
      <c r="D54" s="9">
        <v>0.49202800000000002</v>
      </c>
      <c r="E54" s="9">
        <v>0.49485200000000001</v>
      </c>
      <c r="F54" s="9">
        <v>0.121972</v>
      </c>
      <c r="G54" s="9">
        <v>18.964480999999999</v>
      </c>
      <c r="H54" s="9">
        <v>22.709012999999999</v>
      </c>
      <c r="I54" s="9">
        <v>19.740427</v>
      </c>
    </row>
    <row r="55" spans="1:9" ht="15.75" x14ac:dyDescent="0.15">
      <c r="A55" s="9" t="s">
        <v>298</v>
      </c>
      <c r="B55" s="9" t="s">
        <v>16</v>
      </c>
      <c r="C55" s="9" t="s">
        <v>305</v>
      </c>
      <c r="D55" s="9">
        <v>0.26201600000000003</v>
      </c>
      <c r="E55" s="9">
        <v>0.37618499999999999</v>
      </c>
      <c r="F55" s="9">
        <v>2.3553999999999999E-2</v>
      </c>
      <c r="G55" s="9">
        <v>15.380322</v>
      </c>
      <c r="H55" s="9">
        <v>21.524214000000001</v>
      </c>
      <c r="I55" s="9">
        <v>16.059325999999999</v>
      </c>
    </row>
    <row r="56" spans="1:9" ht="15.75" x14ac:dyDescent="0.15">
      <c r="A56" s="9" t="s">
        <v>298</v>
      </c>
      <c r="B56" s="9" t="s">
        <v>16</v>
      </c>
      <c r="C56" s="9" t="s">
        <v>306</v>
      </c>
      <c r="D56" s="9">
        <v>0.83266099999999998</v>
      </c>
      <c r="E56" s="9">
        <v>0.17154900000000001</v>
      </c>
      <c r="F56" s="9">
        <v>6.5539E-2</v>
      </c>
      <c r="G56" s="9">
        <v>25.891342000000002</v>
      </c>
      <c r="H56" s="9">
        <v>34.398628000000002</v>
      </c>
      <c r="I56" s="9">
        <v>32.040798000000002</v>
      </c>
    </row>
    <row r="57" spans="1:9" ht="15.75" x14ac:dyDescent="0.15">
      <c r="A57" s="9" t="s">
        <v>404</v>
      </c>
      <c r="B57" s="9" t="s">
        <v>22</v>
      </c>
      <c r="C57" s="9" t="s">
        <v>546</v>
      </c>
      <c r="D57" s="9">
        <v>0.55757000000000001</v>
      </c>
      <c r="E57" s="9">
        <v>0.85755599999999998</v>
      </c>
      <c r="F57" s="9">
        <v>1.51312</v>
      </c>
      <c r="G57" s="9">
        <v>3.9061659999999998</v>
      </c>
      <c r="H57" s="9">
        <v>2.6266699999999998</v>
      </c>
      <c r="I57" s="9">
        <v>2.2881999999999998</v>
      </c>
    </row>
    <row r="58" spans="1:9" ht="15.75" x14ac:dyDescent="0.15">
      <c r="A58" s="9" t="s">
        <v>471</v>
      </c>
      <c r="B58" s="9" t="s">
        <v>34</v>
      </c>
      <c r="C58" s="9" t="s">
        <v>547</v>
      </c>
      <c r="D58" s="9">
        <v>0.595808</v>
      </c>
      <c r="E58" s="9">
        <v>0.186725</v>
      </c>
      <c r="F58" s="9">
        <v>5.8784000000000003E-2</v>
      </c>
      <c r="G58" s="9">
        <v>1.7255750000000001</v>
      </c>
      <c r="H58" s="9">
        <v>3.6226410000000002</v>
      </c>
      <c r="I58" s="9">
        <v>2.5136219999999998</v>
      </c>
    </row>
    <row r="59" spans="1:9" ht="15.75" x14ac:dyDescent="0.15">
      <c r="A59" s="9" t="s">
        <v>406</v>
      </c>
      <c r="B59" s="9" t="s">
        <v>57</v>
      </c>
      <c r="C59" s="9" t="s">
        <v>546</v>
      </c>
      <c r="D59" s="9">
        <v>0.55757000000000001</v>
      </c>
      <c r="E59" s="9">
        <v>0.85755599999999998</v>
      </c>
      <c r="F59" s="9">
        <v>1.51312</v>
      </c>
      <c r="G59" s="9">
        <v>3.9061659999999998</v>
      </c>
      <c r="H59" s="9">
        <v>2.6266699999999998</v>
      </c>
      <c r="I59" s="9">
        <v>2.2881999999999998</v>
      </c>
    </row>
    <row r="60" spans="1:9" ht="15.75" x14ac:dyDescent="0.15">
      <c r="A60" s="9" t="s">
        <v>406</v>
      </c>
      <c r="B60" s="9" t="s">
        <v>57</v>
      </c>
      <c r="C60" s="9" t="s">
        <v>548</v>
      </c>
      <c r="D60" s="9">
        <v>0</v>
      </c>
      <c r="E60" s="9">
        <v>0</v>
      </c>
      <c r="F60" s="9">
        <v>0</v>
      </c>
      <c r="G60" s="9">
        <v>1.167413</v>
      </c>
      <c r="H60" s="9">
        <v>0.82967800000000003</v>
      </c>
      <c r="I60" s="9">
        <v>0.81630800000000003</v>
      </c>
    </row>
    <row r="61" spans="1:9" ht="15.75" x14ac:dyDescent="0.15">
      <c r="A61" s="9" t="s">
        <v>406</v>
      </c>
      <c r="B61" s="9" t="s">
        <v>57</v>
      </c>
      <c r="C61" s="9" t="s">
        <v>549</v>
      </c>
      <c r="D61" s="9">
        <v>1.608312</v>
      </c>
      <c r="E61" s="9">
        <v>0.94555800000000001</v>
      </c>
      <c r="F61" s="9">
        <v>4.2730569999999997</v>
      </c>
      <c r="G61" s="9">
        <v>10.957693000000001</v>
      </c>
      <c r="H61" s="9">
        <v>9.4460460000000008</v>
      </c>
      <c r="I61" s="9">
        <v>12.684101999999999</v>
      </c>
    </row>
    <row r="62" spans="1:9" ht="15.75" x14ac:dyDescent="0.15">
      <c r="A62" s="9" t="s">
        <v>475</v>
      </c>
      <c r="B62" s="9" t="s">
        <v>50</v>
      </c>
      <c r="C62" s="9" t="s">
        <v>121</v>
      </c>
      <c r="D62" s="9">
        <v>1.747711</v>
      </c>
      <c r="E62" s="9">
        <v>1.738165</v>
      </c>
      <c r="F62" s="9">
        <v>0.76221899999999998</v>
      </c>
      <c r="G62" s="9">
        <v>0</v>
      </c>
      <c r="H62" s="9">
        <v>0.104075</v>
      </c>
      <c r="I62" s="9">
        <v>0</v>
      </c>
    </row>
    <row r="63" spans="1:9" ht="15.75" x14ac:dyDescent="0.15">
      <c r="A63" s="9" t="s">
        <v>323</v>
      </c>
      <c r="B63" s="9" t="s">
        <v>44</v>
      </c>
      <c r="C63" s="9" t="s">
        <v>330</v>
      </c>
      <c r="D63" s="9">
        <v>0.36300900000000003</v>
      </c>
      <c r="E63" s="9">
        <v>6.0345000000000003E-2</v>
      </c>
      <c r="F63" s="9">
        <v>2.1863570000000001</v>
      </c>
      <c r="G63" s="9">
        <v>7.8426270000000002</v>
      </c>
      <c r="H63" s="9">
        <v>8.1454009999999997</v>
      </c>
      <c r="I63" s="9">
        <v>8.592352</v>
      </c>
    </row>
    <row r="64" spans="1:9" ht="15.75" x14ac:dyDescent="0.15">
      <c r="A64" s="9" t="s">
        <v>409</v>
      </c>
      <c r="B64" s="9" t="s">
        <v>65</v>
      </c>
      <c r="C64" s="9" t="s">
        <v>550</v>
      </c>
      <c r="D64" s="9">
        <v>2.2844139999999999</v>
      </c>
      <c r="E64" s="9">
        <v>3.2799290000000001</v>
      </c>
      <c r="F64" s="9">
        <v>0.65296600000000005</v>
      </c>
      <c r="G64" s="9">
        <v>0</v>
      </c>
      <c r="H64" s="9">
        <v>8.9183999999999999E-2</v>
      </c>
      <c r="I64" s="9">
        <v>5.8362999999999998E-2</v>
      </c>
    </row>
    <row r="65" spans="1:9" ht="15.75" x14ac:dyDescent="0.15">
      <c r="A65" s="9" t="s">
        <v>335</v>
      </c>
      <c r="B65" s="9" t="s">
        <v>18</v>
      </c>
      <c r="C65" s="9" t="s">
        <v>339</v>
      </c>
      <c r="D65" s="9">
        <v>1.430132</v>
      </c>
      <c r="E65" s="9">
        <v>1.217862</v>
      </c>
      <c r="F65" s="9">
        <v>0.35794700000000002</v>
      </c>
      <c r="G65" s="9">
        <v>1.8692E-2</v>
      </c>
      <c r="H65" s="9">
        <v>0.139404</v>
      </c>
      <c r="I65" s="9">
        <v>4.3456000000000002E-2</v>
      </c>
    </row>
    <row r="66" spans="1:9" ht="15.75" x14ac:dyDescent="0.15">
      <c r="A66" s="9" t="s">
        <v>335</v>
      </c>
      <c r="B66" s="9" t="s">
        <v>18</v>
      </c>
      <c r="C66" s="9" t="s">
        <v>340</v>
      </c>
      <c r="D66" s="9">
        <v>12.058585000000001</v>
      </c>
      <c r="E66" s="9">
        <v>14.413149000000001</v>
      </c>
      <c r="F66" s="9">
        <v>3.7834050000000001</v>
      </c>
      <c r="G66" s="9">
        <v>1.4899899999999999</v>
      </c>
      <c r="H66" s="9">
        <v>1.7424310000000001</v>
      </c>
      <c r="I66" s="9">
        <v>1.7675380000000001</v>
      </c>
    </row>
    <row r="67" spans="1:9" ht="15.75" x14ac:dyDescent="0.15">
      <c r="A67" s="9" t="s">
        <v>345</v>
      </c>
      <c r="B67" s="9" t="s">
        <v>69</v>
      </c>
      <c r="C67" s="9" t="s">
        <v>132</v>
      </c>
      <c r="D67" s="9">
        <v>19.000955999999999</v>
      </c>
      <c r="E67" s="9">
        <v>19.640588999999999</v>
      </c>
      <c r="F67" s="9">
        <v>5.9069099999999999</v>
      </c>
      <c r="G67" s="9">
        <v>0.53098500000000004</v>
      </c>
      <c r="H67" s="9">
        <v>0.16541900000000001</v>
      </c>
      <c r="I67" s="9">
        <v>0.18834699999999999</v>
      </c>
    </row>
    <row r="68" spans="1:9" ht="15.75" x14ac:dyDescent="0.15">
      <c r="A68" s="9" t="s">
        <v>345</v>
      </c>
      <c r="B68" s="9" t="s">
        <v>69</v>
      </c>
      <c r="C68" s="9" t="s">
        <v>134</v>
      </c>
      <c r="D68" s="9">
        <v>12.147518</v>
      </c>
      <c r="E68" s="9">
        <v>13.587529999999999</v>
      </c>
      <c r="F68" s="9">
        <v>3.6423420000000002</v>
      </c>
      <c r="G68" s="9">
        <v>4.7375E-2</v>
      </c>
      <c r="H68" s="9">
        <v>7.4796000000000001E-2</v>
      </c>
      <c r="I68" s="9">
        <v>5.1858000000000001E-2</v>
      </c>
    </row>
    <row r="69" spans="1:9" ht="15.75" x14ac:dyDescent="0.15">
      <c r="A69" s="9" t="s">
        <v>345</v>
      </c>
      <c r="B69" s="9" t="s">
        <v>69</v>
      </c>
      <c r="C69" s="9" t="s">
        <v>135</v>
      </c>
      <c r="D69" s="9">
        <v>3.9849100000000002</v>
      </c>
      <c r="E69" s="9">
        <v>4.281879</v>
      </c>
      <c r="F69" s="9">
        <v>1.6240680000000001</v>
      </c>
      <c r="G69" s="9">
        <v>0</v>
      </c>
      <c r="H69" s="9">
        <v>0.20835100000000001</v>
      </c>
      <c r="I69" s="9">
        <v>0</v>
      </c>
    </row>
    <row r="70" spans="1:9" ht="15.75" x14ac:dyDescent="0.15">
      <c r="A70" s="9" t="s">
        <v>411</v>
      </c>
      <c r="B70" s="9" t="s">
        <v>23</v>
      </c>
      <c r="C70" s="9" t="s">
        <v>551</v>
      </c>
      <c r="D70" s="9">
        <v>6.7584000000000005E-2</v>
      </c>
      <c r="E70" s="9">
        <v>2.3719E-2</v>
      </c>
      <c r="F70" s="9">
        <v>9.6711000000000005E-2</v>
      </c>
      <c r="G70" s="9">
        <v>1.4217489999999999</v>
      </c>
      <c r="H70" s="9">
        <v>2.605013</v>
      </c>
      <c r="I70" s="9">
        <v>2.741708</v>
      </c>
    </row>
    <row r="71" spans="1:9" ht="15.75" x14ac:dyDescent="0.15">
      <c r="A71" s="9" t="s">
        <v>346</v>
      </c>
      <c r="B71" s="9" t="s">
        <v>14</v>
      </c>
      <c r="C71" s="9" t="s">
        <v>352</v>
      </c>
      <c r="D71" s="9">
        <v>52.677132</v>
      </c>
      <c r="E71" s="9">
        <v>53.810035999999997</v>
      </c>
      <c r="F71" s="9">
        <v>19.778964999999999</v>
      </c>
      <c r="G71" s="9">
        <v>2.1425779999999999</v>
      </c>
      <c r="H71" s="9">
        <v>2.012146</v>
      </c>
      <c r="I71" s="9">
        <v>1.7886070000000001</v>
      </c>
    </row>
    <row r="72" spans="1:9" ht="15.75" x14ac:dyDescent="0.15">
      <c r="A72" s="9" t="s">
        <v>346</v>
      </c>
      <c r="B72" s="9" t="s">
        <v>14</v>
      </c>
      <c r="C72" s="9" t="s">
        <v>249</v>
      </c>
      <c r="D72" s="9">
        <v>2.5820419999999999</v>
      </c>
      <c r="E72" s="9">
        <v>2.6063640000000001</v>
      </c>
      <c r="F72" s="9">
        <v>3.8778679999999999</v>
      </c>
      <c r="G72" s="9">
        <v>0.12684799999999999</v>
      </c>
      <c r="H72" s="9">
        <v>0.49815300000000001</v>
      </c>
      <c r="I72" s="9">
        <v>0.108421</v>
      </c>
    </row>
    <row r="73" spans="1:9" ht="15.75" x14ac:dyDescent="0.15">
      <c r="A73" s="9" t="s">
        <v>346</v>
      </c>
      <c r="B73" s="9" t="s">
        <v>14</v>
      </c>
      <c r="C73" s="9" t="s">
        <v>353</v>
      </c>
      <c r="D73" s="9">
        <v>8.4394720000000003</v>
      </c>
      <c r="E73" s="9">
        <v>7.7648349999999997</v>
      </c>
      <c r="F73" s="9">
        <v>5.9285600000000001</v>
      </c>
      <c r="G73" s="9">
        <v>0.94286199999999998</v>
      </c>
      <c r="H73" s="9">
        <v>1.283893</v>
      </c>
      <c r="I73" s="9">
        <v>1.314241</v>
      </c>
    </row>
    <row r="74" spans="1:9" ht="15.75" x14ac:dyDescent="0.15">
      <c r="A74" s="9" t="s">
        <v>358</v>
      </c>
      <c r="B74" s="9" t="s">
        <v>73</v>
      </c>
      <c r="C74" s="9" t="s">
        <v>364</v>
      </c>
      <c r="D74" s="9">
        <v>28.558644999999999</v>
      </c>
      <c r="E74" s="9">
        <v>29.850892999999999</v>
      </c>
      <c r="F74" s="9">
        <v>8.0541579999999993</v>
      </c>
      <c r="G74" s="9">
        <v>0.37320999999999999</v>
      </c>
      <c r="H74" s="9">
        <v>0.276646</v>
      </c>
      <c r="I74" s="9">
        <v>0.239291</v>
      </c>
    </row>
    <row r="75" spans="1:9" ht="15.75" x14ac:dyDescent="0.15">
      <c r="A75" s="9" t="s">
        <v>358</v>
      </c>
      <c r="B75" s="9" t="s">
        <v>73</v>
      </c>
      <c r="C75" s="9" t="s">
        <v>365</v>
      </c>
      <c r="D75" s="9">
        <v>25.147606</v>
      </c>
      <c r="E75" s="9">
        <v>26.906199999999998</v>
      </c>
      <c r="F75" s="9">
        <v>6.6620039999999996</v>
      </c>
      <c r="G75" s="9">
        <v>0.71215300000000004</v>
      </c>
      <c r="H75" s="9">
        <v>0.38888200000000001</v>
      </c>
      <c r="I75" s="9">
        <v>0.26718999999999998</v>
      </c>
    </row>
    <row r="76" spans="1:9" ht="15.75" x14ac:dyDescent="0.15">
      <c r="A76" s="9" t="s">
        <v>92</v>
      </c>
      <c r="B76" s="9" t="s">
        <v>21</v>
      </c>
      <c r="C76" s="9" t="s">
        <v>102</v>
      </c>
      <c r="D76" s="9">
        <v>3.6263999999999998E-2</v>
      </c>
      <c r="E76" s="9">
        <v>0</v>
      </c>
      <c r="F76" s="9">
        <v>0</v>
      </c>
      <c r="G76" s="9">
        <v>1.2916810000000001</v>
      </c>
      <c r="H76" s="9">
        <v>1.364271</v>
      </c>
      <c r="I76" s="9">
        <v>1.1918519999999999</v>
      </c>
    </row>
    <row r="77" spans="1:9" ht="15.75" x14ac:dyDescent="0.15">
      <c r="A77" s="9" t="s">
        <v>92</v>
      </c>
      <c r="B77" s="9" t="s">
        <v>21</v>
      </c>
      <c r="C77" s="9" t="s">
        <v>103</v>
      </c>
      <c r="D77" s="9">
        <v>0</v>
      </c>
      <c r="E77" s="9">
        <v>6.7709000000000005E-2</v>
      </c>
      <c r="F77" s="9">
        <v>2.4309999999999998E-2</v>
      </c>
      <c r="G77" s="9">
        <v>5.5834450000000002</v>
      </c>
      <c r="H77" s="9">
        <v>8.6862969999999997</v>
      </c>
      <c r="I77" s="9">
        <v>4.9970210000000002</v>
      </c>
    </row>
    <row r="78" spans="1:9" ht="15.75" x14ac:dyDescent="0.15">
      <c r="A78" s="9" t="s">
        <v>92</v>
      </c>
      <c r="B78" s="9" t="s">
        <v>21</v>
      </c>
      <c r="C78" s="9" t="s">
        <v>104</v>
      </c>
      <c r="D78" s="9">
        <v>0</v>
      </c>
      <c r="E78" s="9">
        <v>2.7942000000000002E-2</v>
      </c>
      <c r="F78" s="9">
        <v>0</v>
      </c>
      <c r="G78" s="9">
        <v>1.24796</v>
      </c>
      <c r="H78" s="9">
        <v>1.7345790000000001</v>
      </c>
      <c r="I78" s="9">
        <v>1.007404</v>
      </c>
    </row>
    <row r="79" spans="1:9" ht="15.75" x14ac:dyDescent="0.15">
      <c r="A79" s="9" t="s">
        <v>92</v>
      </c>
      <c r="B79" s="9" t="s">
        <v>21</v>
      </c>
      <c r="C79" s="9" t="s">
        <v>105</v>
      </c>
      <c r="D79" s="9">
        <v>4.9643E-2</v>
      </c>
      <c r="E79" s="9">
        <v>4.3582000000000003E-2</v>
      </c>
      <c r="F79" s="9">
        <v>9.3881999999999993E-2</v>
      </c>
      <c r="G79" s="9">
        <v>2.5594860000000001</v>
      </c>
      <c r="H79" s="9">
        <v>3.3333330000000001</v>
      </c>
      <c r="I79" s="9">
        <v>2.8374799999999998</v>
      </c>
    </row>
    <row r="80" spans="1:9" ht="15.75" x14ac:dyDescent="0.15">
      <c r="A80" s="9" t="s">
        <v>117</v>
      </c>
      <c r="B80" s="9" t="s">
        <v>53</v>
      </c>
      <c r="C80" s="9" t="s">
        <v>121</v>
      </c>
      <c r="D80" s="9">
        <v>1.747711</v>
      </c>
      <c r="E80" s="9">
        <v>1.738165</v>
      </c>
      <c r="F80" s="9">
        <v>0.76221899999999998</v>
      </c>
      <c r="G80" s="9">
        <v>0</v>
      </c>
      <c r="H80" s="9">
        <v>0.104075</v>
      </c>
      <c r="I80" s="9">
        <v>0</v>
      </c>
    </row>
    <row r="81" spans="1:9" ht="15.75" x14ac:dyDescent="0.15">
      <c r="A81" s="9" t="s">
        <v>416</v>
      </c>
      <c r="B81" s="9" t="s">
        <v>26</v>
      </c>
      <c r="C81" s="9" t="s">
        <v>552</v>
      </c>
      <c r="D81" s="9">
        <v>2.59449</v>
      </c>
      <c r="E81" s="9">
        <v>1.7357899999999999</v>
      </c>
      <c r="F81" s="9">
        <v>2.0788660000000001</v>
      </c>
      <c r="G81" s="9">
        <v>0.176788</v>
      </c>
      <c r="H81" s="9">
        <v>0.44370999999999999</v>
      </c>
      <c r="I81" s="9">
        <v>6.6621E-2</v>
      </c>
    </row>
    <row r="82" spans="1:9" ht="15.75" x14ac:dyDescent="0.15">
      <c r="A82" s="9" t="s">
        <v>416</v>
      </c>
      <c r="B82" s="9" t="s">
        <v>26</v>
      </c>
      <c r="C82" s="9" t="s">
        <v>553</v>
      </c>
      <c r="D82" s="9">
        <v>4.7959180000000003</v>
      </c>
      <c r="E82" s="9">
        <v>3.943371</v>
      </c>
      <c r="F82" s="9">
        <v>3.3995669999999998</v>
      </c>
      <c r="G82" s="9">
        <v>4.2127999999999999E-2</v>
      </c>
      <c r="H82" s="9">
        <v>0.14081399999999999</v>
      </c>
      <c r="I82" s="9">
        <v>0.448768</v>
      </c>
    </row>
    <row r="83" spans="1:9" ht="15.75" x14ac:dyDescent="0.15">
      <c r="A83" s="9" t="s">
        <v>124</v>
      </c>
      <c r="B83" s="9" t="s">
        <v>39</v>
      </c>
      <c r="C83" s="9" t="s">
        <v>131</v>
      </c>
      <c r="D83" s="9">
        <v>16.085148</v>
      </c>
      <c r="E83" s="9">
        <v>16.640896000000001</v>
      </c>
      <c r="F83" s="9">
        <v>4.7778510000000001</v>
      </c>
      <c r="G83" s="9">
        <v>77.367385999999996</v>
      </c>
      <c r="H83" s="9">
        <v>110.333923</v>
      </c>
      <c r="I83" s="9">
        <v>78.930572999999995</v>
      </c>
    </row>
    <row r="84" spans="1:9" ht="15.75" x14ac:dyDescent="0.15">
      <c r="A84" s="9" t="s">
        <v>124</v>
      </c>
      <c r="B84" s="9" t="s">
        <v>39</v>
      </c>
      <c r="C84" s="9" t="s">
        <v>132</v>
      </c>
      <c r="D84" s="9">
        <v>19.000955999999999</v>
      </c>
      <c r="E84" s="9">
        <v>19.640588999999999</v>
      </c>
      <c r="F84" s="9">
        <v>5.9069099999999999</v>
      </c>
      <c r="G84" s="9">
        <v>0.53098500000000004</v>
      </c>
      <c r="H84" s="9">
        <v>0.16541900000000001</v>
      </c>
      <c r="I84" s="9">
        <v>0.18834699999999999</v>
      </c>
    </row>
    <row r="85" spans="1:9" ht="15.75" x14ac:dyDescent="0.15">
      <c r="A85" s="9" t="s">
        <v>124</v>
      </c>
      <c r="B85" s="9" t="s">
        <v>39</v>
      </c>
      <c r="C85" s="9" t="s">
        <v>133</v>
      </c>
      <c r="D85" s="9">
        <v>27.143965000000001</v>
      </c>
      <c r="E85" s="9">
        <v>28.134001000000001</v>
      </c>
      <c r="F85" s="9">
        <v>8.2357230000000001</v>
      </c>
      <c r="G85" s="9">
        <v>68.903244000000001</v>
      </c>
      <c r="H85" s="9">
        <v>99.670608999999999</v>
      </c>
      <c r="I85" s="9">
        <v>71.939728000000002</v>
      </c>
    </row>
    <row r="86" spans="1:9" ht="15.75" x14ac:dyDescent="0.15">
      <c r="A86" s="9" t="s">
        <v>124</v>
      </c>
      <c r="B86" s="9" t="s">
        <v>39</v>
      </c>
      <c r="C86" s="9" t="s">
        <v>134</v>
      </c>
      <c r="D86" s="9">
        <v>12.147518</v>
      </c>
      <c r="E86" s="9">
        <v>13.587529999999999</v>
      </c>
      <c r="F86" s="9">
        <v>3.6423420000000002</v>
      </c>
      <c r="G86" s="9">
        <v>4.7375E-2</v>
      </c>
      <c r="H86" s="9">
        <v>7.4796000000000001E-2</v>
      </c>
      <c r="I86" s="9">
        <v>5.1858000000000001E-2</v>
      </c>
    </row>
    <row r="87" spans="1:9" ht="15.75" x14ac:dyDescent="0.15">
      <c r="A87" s="9" t="s">
        <v>124</v>
      </c>
      <c r="B87" s="9" t="s">
        <v>39</v>
      </c>
      <c r="C87" s="9" t="s">
        <v>135</v>
      </c>
      <c r="D87" s="9">
        <v>3.9849100000000002</v>
      </c>
      <c r="E87" s="9">
        <v>4.281879</v>
      </c>
      <c r="F87" s="9">
        <v>1.6240680000000001</v>
      </c>
      <c r="G87" s="9">
        <v>0</v>
      </c>
      <c r="H87" s="9">
        <v>0.20835100000000001</v>
      </c>
      <c r="I87" s="9">
        <v>0</v>
      </c>
    </row>
    <row r="88" spans="1:9" ht="15.75" x14ac:dyDescent="0.15">
      <c r="A88" s="9" t="s">
        <v>484</v>
      </c>
      <c r="B88" s="9" t="s">
        <v>12</v>
      </c>
      <c r="C88" s="9" t="s">
        <v>543</v>
      </c>
      <c r="D88" s="9">
        <v>1.2075089999999999</v>
      </c>
      <c r="E88" s="9">
        <v>2.3690570000000002</v>
      </c>
      <c r="F88" s="9">
        <v>1.344778</v>
      </c>
      <c r="G88" s="9">
        <v>1.1024000000000001E-2</v>
      </c>
      <c r="H88" s="9">
        <v>0.19101799999999999</v>
      </c>
      <c r="I88" s="9">
        <v>6.2412000000000002E-2</v>
      </c>
    </row>
    <row r="89" spans="1:9" ht="15.75" x14ac:dyDescent="0.15">
      <c r="A89" s="9" t="s">
        <v>154</v>
      </c>
      <c r="B89" s="9" t="s">
        <v>66</v>
      </c>
      <c r="C89" s="9" t="s">
        <v>158</v>
      </c>
      <c r="D89" s="9">
        <v>0</v>
      </c>
      <c r="E89" s="9">
        <v>4.6267999999999997E-2</v>
      </c>
      <c r="F89" s="9">
        <v>0</v>
      </c>
      <c r="G89" s="9">
        <v>15.989768</v>
      </c>
      <c r="H89" s="9">
        <v>15.062569999999999</v>
      </c>
      <c r="I89" s="9">
        <v>15.921063</v>
      </c>
    </row>
    <row r="90" spans="1:9" ht="15.75" x14ac:dyDescent="0.15">
      <c r="A90" s="9" t="s">
        <v>154</v>
      </c>
      <c r="B90" s="9" t="s">
        <v>66</v>
      </c>
      <c r="C90" s="9" t="s">
        <v>159</v>
      </c>
      <c r="D90" s="9">
        <v>0</v>
      </c>
      <c r="E90" s="9">
        <v>4.5839999999999999E-2</v>
      </c>
      <c r="F90" s="9">
        <v>5.3254999999999997E-2</v>
      </c>
      <c r="G90" s="9">
        <v>21.301651</v>
      </c>
      <c r="H90" s="9">
        <v>22.746711999999999</v>
      </c>
      <c r="I90" s="9">
        <v>22.525475</v>
      </c>
    </row>
    <row r="91" spans="1:9" ht="15.75" x14ac:dyDescent="0.15">
      <c r="A91" s="9" t="s">
        <v>426</v>
      </c>
      <c r="B91" s="9" t="s">
        <v>5</v>
      </c>
      <c r="C91" s="9" t="s">
        <v>554</v>
      </c>
      <c r="D91" s="9">
        <v>9.5869300000000006</v>
      </c>
      <c r="E91" s="9">
        <v>10.512980000000001</v>
      </c>
      <c r="F91" s="9">
        <v>2.531139</v>
      </c>
      <c r="G91" s="9">
        <v>0.65299700000000005</v>
      </c>
      <c r="H91" s="9">
        <v>0.85211899999999996</v>
      </c>
      <c r="I91" s="9">
        <v>0.28725000000000001</v>
      </c>
    </row>
    <row r="92" spans="1:9" ht="15.75" x14ac:dyDescent="0.15">
      <c r="A92" s="9" t="s">
        <v>426</v>
      </c>
      <c r="B92" s="9" t="s">
        <v>5</v>
      </c>
      <c r="C92" s="9" t="s">
        <v>340</v>
      </c>
      <c r="D92" s="9">
        <v>12.058585000000001</v>
      </c>
      <c r="E92" s="9">
        <v>14.413149000000001</v>
      </c>
      <c r="F92" s="9">
        <v>3.7834050000000001</v>
      </c>
      <c r="G92" s="9">
        <v>1.4899899999999999</v>
      </c>
      <c r="H92" s="9">
        <v>1.7424310000000001</v>
      </c>
      <c r="I92" s="9">
        <v>1.7675380000000001</v>
      </c>
    </row>
    <row r="93" spans="1:9" ht="15.75" x14ac:dyDescent="0.15">
      <c r="A93" s="9" t="s">
        <v>374</v>
      </c>
      <c r="B93" s="9" t="s">
        <v>46</v>
      </c>
      <c r="C93" s="9" t="s">
        <v>102</v>
      </c>
      <c r="D93" s="9">
        <v>3.6263999999999998E-2</v>
      </c>
      <c r="E93" s="9">
        <v>0</v>
      </c>
      <c r="F93" s="9">
        <v>0</v>
      </c>
      <c r="G93" s="9">
        <v>1.2916810000000001</v>
      </c>
      <c r="H93" s="9">
        <v>1.364271</v>
      </c>
      <c r="I93" s="9">
        <v>1.1918519999999999</v>
      </c>
    </row>
    <row r="94" spans="1:9" ht="15.75" x14ac:dyDescent="0.15">
      <c r="A94" s="9" t="s">
        <v>374</v>
      </c>
      <c r="B94" s="9" t="s">
        <v>46</v>
      </c>
      <c r="C94" s="9" t="s">
        <v>103</v>
      </c>
      <c r="D94" s="9">
        <v>0</v>
      </c>
      <c r="E94" s="9">
        <v>6.7709000000000005E-2</v>
      </c>
      <c r="F94" s="9">
        <v>2.4309999999999998E-2</v>
      </c>
      <c r="G94" s="9">
        <v>5.5834450000000002</v>
      </c>
      <c r="H94" s="9">
        <v>8.6862969999999997</v>
      </c>
      <c r="I94" s="9">
        <v>4.9970210000000002</v>
      </c>
    </row>
    <row r="95" spans="1:9" ht="15.75" x14ac:dyDescent="0.15">
      <c r="A95" s="9" t="s">
        <v>374</v>
      </c>
      <c r="B95" s="9" t="s">
        <v>46</v>
      </c>
      <c r="C95" s="9" t="s">
        <v>104</v>
      </c>
      <c r="D95" s="9">
        <v>0</v>
      </c>
      <c r="E95" s="9">
        <v>2.7942000000000002E-2</v>
      </c>
      <c r="F95" s="9">
        <v>0</v>
      </c>
      <c r="G95" s="9">
        <v>1.24796</v>
      </c>
      <c r="H95" s="9">
        <v>1.7345790000000001</v>
      </c>
      <c r="I95" s="9">
        <v>1.007404</v>
      </c>
    </row>
  </sheetData>
  <mergeCells count="1">
    <mergeCell ref="A1:I1"/>
  </mergeCells>
  <phoneticPr fontId="5" type="noConversion"/>
  <conditionalFormatting sqref="A2">
    <cfRule type="duplicateValues" dxfId="5" priority="1"/>
  </conditionalFormatting>
  <conditionalFormatting sqref="B2">
    <cfRule type="duplicateValues" dxfId="4" priority="2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46"/>
  <sheetViews>
    <sheetView zoomScale="90" zoomScaleNormal="90" workbookViewId="0">
      <selection activeCell="A2" sqref="A1:I1048576"/>
    </sheetView>
  </sheetViews>
  <sheetFormatPr defaultColWidth="8.875" defaultRowHeight="13.5" x14ac:dyDescent="0.15"/>
  <cols>
    <col min="1" max="2" width="13.125" style="4" customWidth="1"/>
    <col min="3" max="6" width="17.125" style="4" customWidth="1"/>
    <col min="7" max="9" width="27.625" style="4" customWidth="1"/>
  </cols>
  <sheetData>
    <row r="1" spans="1:9" ht="15.75" x14ac:dyDescent="0.15">
      <c r="A1" s="7" t="s">
        <v>642</v>
      </c>
      <c r="B1" s="7"/>
      <c r="C1" s="7"/>
      <c r="D1" s="7"/>
      <c r="E1" s="7"/>
      <c r="F1" s="7"/>
      <c r="G1" s="7"/>
      <c r="H1" s="7"/>
      <c r="I1" s="7"/>
    </row>
    <row r="2" spans="1:9" ht="15.75" x14ac:dyDescent="0.15">
      <c r="A2" s="5" t="s">
        <v>89</v>
      </c>
      <c r="B2" s="5" t="s">
        <v>90</v>
      </c>
      <c r="C2" s="10" t="s">
        <v>91</v>
      </c>
      <c r="D2" s="10" t="s">
        <v>555</v>
      </c>
      <c r="E2" s="10" t="s">
        <v>556</v>
      </c>
      <c r="F2" s="10" t="s">
        <v>557</v>
      </c>
      <c r="G2" s="10" t="s">
        <v>558</v>
      </c>
      <c r="H2" s="10" t="s">
        <v>559</v>
      </c>
      <c r="I2" s="10" t="s">
        <v>560</v>
      </c>
    </row>
    <row r="3" spans="1:9" ht="15.75" x14ac:dyDescent="0.15">
      <c r="A3" s="9" t="s">
        <v>207</v>
      </c>
      <c r="B3" s="9" t="s">
        <v>8</v>
      </c>
      <c r="C3" s="9" t="s">
        <v>215</v>
      </c>
      <c r="D3" s="9">
        <v>4.4060000000000002E-2</v>
      </c>
      <c r="E3" s="9">
        <v>0.248811</v>
      </c>
      <c r="F3" s="9">
        <v>0.34036100000000002</v>
      </c>
      <c r="G3" s="9">
        <v>4.6826369999999997</v>
      </c>
      <c r="H3" s="9">
        <v>8.7643889999999995</v>
      </c>
      <c r="I3" s="9">
        <v>6.2897999999999996</v>
      </c>
    </row>
    <row r="4" spans="1:9" ht="15.75" x14ac:dyDescent="0.15">
      <c r="A4" s="9" t="s">
        <v>207</v>
      </c>
      <c r="B4" s="9" t="s">
        <v>8</v>
      </c>
      <c r="C4" s="9" t="s">
        <v>216</v>
      </c>
      <c r="D4" s="9">
        <v>5.9091999999999999E-2</v>
      </c>
      <c r="E4" s="9">
        <v>8.1268999999999994E-2</v>
      </c>
      <c r="F4" s="9">
        <v>0.129354</v>
      </c>
      <c r="G4" s="9">
        <v>9.9592790000000004</v>
      </c>
      <c r="H4" s="9">
        <v>15.655379999999999</v>
      </c>
      <c r="I4" s="9">
        <v>15.196153000000001</v>
      </c>
    </row>
    <row r="5" spans="1:9" ht="15.75" x14ac:dyDescent="0.15">
      <c r="A5" s="9" t="s">
        <v>207</v>
      </c>
      <c r="B5" s="9" t="s">
        <v>8</v>
      </c>
      <c r="C5" s="9" t="s">
        <v>217</v>
      </c>
      <c r="D5" s="9">
        <v>0</v>
      </c>
      <c r="E5" s="9">
        <v>0.18015800000000001</v>
      </c>
      <c r="F5" s="9">
        <v>0</v>
      </c>
      <c r="G5" s="9">
        <v>4.9374380000000002</v>
      </c>
      <c r="H5" s="9">
        <v>7.7549970000000004</v>
      </c>
      <c r="I5" s="9">
        <v>6.5775569999999997</v>
      </c>
    </row>
    <row r="6" spans="1:9" ht="15.75" x14ac:dyDescent="0.15">
      <c r="A6" s="9" t="s">
        <v>207</v>
      </c>
      <c r="B6" s="9" t="s">
        <v>8</v>
      </c>
      <c r="C6" s="9" t="s">
        <v>218</v>
      </c>
      <c r="D6" s="9">
        <v>0.73959799999999998</v>
      </c>
      <c r="E6" s="9">
        <v>0.804311</v>
      </c>
      <c r="F6" s="9">
        <v>0.22333800000000001</v>
      </c>
      <c r="G6" s="9">
        <v>0</v>
      </c>
      <c r="H6" s="9">
        <v>0</v>
      </c>
      <c r="I6" s="9">
        <v>0</v>
      </c>
    </row>
    <row r="7" spans="1:9" ht="15.75" x14ac:dyDescent="0.15">
      <c r="A7" s="9" t="s">
        <v>381</v>
      </c>
      <c r="B7" s="9" t="s">
        <v>59</v>
      </c>
      <c r="C7" s="9" t="s">
        <v>561</v>
      </c>
      <c r="D7" s="9">
        <v>2.8583050000000001</v>
      </c>
      <c r="E7" s="9">
        <v>2.597839</v>
      </c>
      <c r="F7" s="9">
        <v>3.264176</v>
      </c>
      <c r="G7" s="9">
        <v>21.725148999999998</v>
      </c>
      <c r="H7" s="9">
        <v>16.89171</v>
      </c>
      <c r="I7" s="9">
        <v>12.650161000000001</v>
      </c>
    </row>
    <row r="8" spans="1:9" ht="15.75" x14ac:dyDescent="0.15">
      <c r="A8" s="9" t="s">
        <v>381</v>
      </c>
      <c r="B8" s="9" t="s">
        <v>59</v>
      </c>
      <c r="C8" s="9" t="s">
        <v>562</v>
      </c>
      <c r="D8" s="9">
        <v>2.9424160000000001</v>
      </c>
      <c r="E8" s="9">
        <v>3.8030710000000001</v>
      </c>
      <c r="F8" s="9">
        <v>4.5615269999999999</v>
      </c>
      <c r="G8" s="9">
        <v>25.862128999999999</v>
      </c>
      <c r="H8" s="9">
        <v>18.771750999999998</v>
      </c>
      <c r="I8" s="9">
        <v>17.623515999999999</v>
      </c>
    </row>
    <row r="9" spans="1:9" ht="15.75" x14ac:dyDescent="0.15">
      <c r="A9" s="9" t="s">
        <v>257</v>
      </c>
      <c r="B9" s="9" t="s">
        <v>30</v>
      </c>
      <c r="C9" s="9" t="s">
        <v>265</v>
      </c>
      <c r="D9" s="9">
        <v>3.7250999999999999E-2</v>
      </c>
      <c r="E9" s="9">
        <v>0</v>
      </c>
      <c r="F9" s="9">
        <v>0</v>
      </c>
      <c r="G9" s="9">
        <v>6.9284939999999997</v>
      </c>
      <c r="H9" s="9">
        <v>17.763407000000001</v>
      </c>
      <c r="I9" s="9">
        <v>15.758029000000001</v>
      </c>
    </row>
    <row r="10" spans="1:9" ht="15.75" x14ac:dyDescent="0.15">
      <c r="A10" s="9" t="s">
        <v>257</v>
      </c>
      <c r="B10" s="9" t="s">
        <v>30</v>
      </c>
      <c r="C10" s="9" t="s">
        <v>216</v>
      </c>
      <c r="D10" s="9">
        <v>5.9091999999999999E-2</v>
      </c>
      <c r="E10" s="9">
        <v>8.1268999999999994E-2</v>
      </c>
      <c r="F10" s="9">
        <v>0.129354</v>
      </c>
      <c r="G10" s="9">
        <v>9.9592790000000004</v>
      </c>
      <c r="H10" s="9">
        <v>15.655379999999999</v>
      </c>
      <c r="I10" s="9">
        <v>15.196153000000001</v>
      </c>
    </row>
    <row r="11" spans="1:9" ht="15.75" x14ac:dyDescent="0.15">
      <c r="A11" s="9" t="s">
        <v>257</v>
      </c>
      <c r="B11" s="9" t="s">
        <v>30</v>
      </c>
      <c r="C11" s="9" t="s">
        <v>217</v>
      </c>
      <c r="D11" s="9">
        <v>0</v>
      </c>
      <c r="E11" s="9">
        <v>0.18015800000000001</v>
      </c>
      <c r="F11" s="9">
        <v>0</v>
      </c>
      <c r="G11" s="9">
        <v>4.9374380000000002</v>
      </c>
      <c r="H11" s="9">
        <v>7.7549970000000004</v>
      </c>
      <c r="I11" s="9">
        <v>6.5775569999999997</v>
      </c>
    </row>
    <row r="12" spans="1:9" ht="15.75" x14ac:dyDescent="0.15">
      <c r="A12" s="9" t="s">
        <v>314</v>
      </c>
      <c r="B12" s="9" t="s">
        <v>19</v>
      </c>
      <c r="C12" s="9" t="s">
        <v>320</v>
      </c>
      <c r="D12" s="9">
        <v>1.461454</v>
      </c>
      <c r="E12" s="9">
        <v>0.80333500000000002</v>
      </c>
      <c r="F12" s="9">
        <v>2.7345199999999998</v>
      </c>
      <c r="G12" s="9">
        <v>18.293628999999999</v>
      </c>
      <c r="H12" s="9">
        <v>24.725408999999999</v>
      </c>
      <c r="I12" s="9">
        <v>20.129411999999999</v>
      </c>
    </row>
    <row r="13" spans="1:9" ht="15.75" x14ac:dyDescent="0.15">
      <c r="A13" s="9" t="s">
        <v>314</v>
      </c>
      <c r="B13" s="9" t="s">
        <v>19</v>
      </c>
      <c r="C13" s="9" t="s">
        <v>321</v>
      </c>
      <c r="D13" s="9">
        <v>1.815348</v>
      </c>
      <c r="E13" s="9">
        <v>1.6564559999999999</v>
      </c>
      <c r="F13" s="9">
        <v>5.5047009999999998</v>
      </c>
      <c r="G13" s="9">
        <v>10.829808999999999</v>
      </c>
      <c r="H13" s="9">
        <v>20.966434</v>
      </c>
      <c r="I13" s="9">
        <v>17.442364000000001</v>
      </c>
    </row>
    <row r="14" spans="1:9" ht="15.75" x14ac:dyDescent="0.15">
      <c r="A14" s="9" t="s">
        <v>442</v>
      </c>
      <c r="B14" s="9" t="s">
        <v>76</v>
      </c>
      <c r="C14" s="9" t="s">
        <v>563</v>
      </c>
      <c r="D14" s="9">
        <v>5.6482999999999998E-2</v>
      </c>
      <c r="E14" s="9">
        <v>0</v>
      </c>
      <c r="F14" s="9">
        <v>0</v>
      </c>
      <c r="G14" s="9">
        <v>0.31784699999999999</v>
      </c>
      <c r="H14" s="9">
        <v>0.87586699999999995</v>
      </c>
      <c r="I14" s="9">
        <v>0.67338799999999999</v>
      </c>
    </row>
    <row r="15" spans="1:9" ht="15.75" x14ac:dyDescent="0.15">
      <c r="A15" s="9" t="s">
        <v>493</v>
      </c>
      <c r="B15" s="9" t="s">
        <v>42</v>
      </c>
      <c r="C15" s="9" t="s">
        <v>564</v>
      </c>
      <c r="D15" s="9">
        <v>10.572426</v>
      </c>
      <c r="E15" s="9">
        <v>12.585853</v>
      </c>
      <c r="F15" s="9">
        <v>2.9109289999999999</v>
      </c>
      <c r="G15" s="9">
        <v>2.0815600000000001</v>
      </c>
      <c r="H15" s="9">
        <v>1.4199329999999999</v>
      </c>
      <c r="I15" s="9">
        <v>1.852417</v>
      </c>
    </row>
    <row r="16" spans="1:9" ht="15.75" x14ac:dyDescent="0.15">
      <c r="A16" s="9" t="s">
        <v>447</v>
      </c>
      <c r="B16" s="9" t="s">
        <v>48</v>
      </c>
      <c r="C16" s="9" t="s">
        <v>147</v>
      </c>
      <c r="D16" s="9">
        <v>0.83708700000000003</v>
      </c>
      <c r="E16" s="9">
        <v>0.49111900000000003</v>
      </c>
      <c r="F16" s="9">
        <v>0.203901</v>
      </c>
      <c r="G16" s="9">
        <v>3.9157310000000001</v>
      </c>
      <c r="H16" s="9">
        <v>3.5283600000000002</v>
      </c>
      <c r="I16" s="9">
        <v>2.8984800000000002</v>
      </c>
    </row>
    <row r="17" spans="1:9" ht="15.75" x14ac:dyDescent="0.15">
      <c r="A17" s="9" t="s">
        <v>447</v>
      </c>
      <c r="B17" s="9" t="s">
        <v>48</v>
      </c>
      <c r="C17" s="9" t="s">
        <v>149</v>
      </c>
      <c r="D17" s="9">
        <v>0.18038100000000001</v>
      </c>
      <c r="E17" s="9">
        <v>0.11208</v>
      </c>
      <c r="F17" s="9">
        <v>3.7142000000000001E-2</v>
      </c>
      <c r="G17" s="9">
        <v>7.1544049999999997</v>
      </c>
      <c r="H17" s="9">
        <v>4.345961</v>
      </c>
      <c r="I17" s="9">
        <v>4.9567019999999999</v>
      </c>
    </row>
    <row r="18" spans="1:9" ht="15.75" x14ac:dyDescent="0.15">
      <c r="A18" s="9" t="s">
        <v>447</v>
      </c>
      <c r="B18" s="9" t="s">
        <v>48</v>
      </c>
      <c r="C18" s="9" t="s">
        <v>150</v>
      </c>
      <c r="D18" s="9">
        <v>0.48768499999999998</v>
      </c>
      <c r="E18" s="9">
        <v>0.25408999999999998</v>
      </c>
      <c r="F18" s="9">
        <v>0.29065600000000003</v>
      </c>
      <c r="G18" s="9">
        <v>8.3837329999999994</v>
      </c>
      <c r="H18" s="9">
        <v>6.8363139999999998</v>
      </c>
      <c r="I18" s="9">
        <v>6.6500890000000004</v>
      </c>
    </row>
    <row r="19" spans="1:9" ht="15.75" x14ac:dyDescent="0.15">
      <c r="A19" s="9" t="s">
        <v>139</v>
      </c>
      <c r="B19" s="9" t="s">
        <v>24</v>
      </c>
      <c r="C19" s="9" t="s">
        <v>147</v>
      </c>
      <c r="D19" s="9">
        <v>0.83708700000000003</v>
      </c>
      <c r="E19" s="9">
        <v>0.49111900000000003</v>
      </c>
      <c r="F19" s="9">
        <v>0.203901</v>
      </c>
      <c r="G19" s="9">
        <v>3.9157310000000001</v>
      </c>
      <c r="H19" s="9">
        <v>3.5283600000000002</v>
      </c>
      <c r="I19" s="9">
        <v>2.8984800000000002</v>
      </c>
    </row>
    <row r="20" spans="1:9" ht="15.75" x14ac:dyDescent="0.15">
      <c r="A20" s="9" t="s">
        <v>139</v>
      </c>
      <c r="B20" s="9" t="s">
        <v>24</v>
      </c>
      <c r="C20" s="9" t="s">
        <v>148</v>
      </c>
      <c r="D20" s="9">
        <v>0.17070299999999999</v>
      </c>
      <c r="E20" s="9">
        <v>9.1727000000000003E-2</v>
      </c>
      <c r="F20" s="9">
        <v>3.2309999999999998E-2</v>
      </c>
      <c r="G20" s="9">
        <v>2.3749419999999999</v>
      </c>
      <c r="H20" s="9">
        <v>1.473468</v>
      </c>
      <c r="I20" s="9">
        <v>1.403197</v>
      </c>
    </row>
    <row r="21" spans="1:9" ht="15.75" x14ac:dyDescent="0.15">
      <c r="A21" s="9" t="s">
        <v>139</v>
      </c>
      <c r="B21" s="9" t="s">
        <v>24</v>
      </c>
      <c r="C21" s="9" t="s">
        <v>149</v>
      </c>
      <c r="D21" s="9">
        <v>0.18038100000000001</v>
      </c>
      <c r="E21" s="9">
        <v>0.11208</v>
      </c>
      <c r="F21" s="9">
        <v>3.7142000000000001E-2</v>
      </c>
      <c r="G21" s="9">
        <v>7.1544049999999997</v>
      </c>
      <c r="H21" s="9">
        <v>4.345961</v>
      </c>
      <c r="I21" s="9">
        <v>4.9567019999999999</v>
      </c>
    </row>
    <row r="22" spans="1:9" ht="15.75" x14ac:dyDescent="0.15">
      <c r="A22" s="9" t="s">
        <v>139</v>
      </c>
      <c r="B22" s="9" t="s">
        <v>24</v>
      </c>
      <c r="C22" s="9" t="s">
        <v>150</v>
      </c>
      <c r="D22" s="9">
        <v>0.48768499999999998</v>
      </c>
      <c r="E22" s="9">
        <v>0.25408999999999998</v>
      </c>
      <c r="F22" s="9">
        <v>0.29065600000000003</v>
      </c>
      <c r="G22" s="9">
        <v>8.3837329999999994</v>
      </c>
      <c r="H22" s="9">
        <v>6.8363139999999998</v>
      </c>
      <c r="I22" s="9">
        <v>6.6500890000000004</v>
      </c>
    </row>
    <row r="23" spans="1:9" ht="15.75" x14ac:dyDescent="0.15">
      <c r="A23" s="9" t="s">
        <v>164</v>
      </c>
      <c r="B23" s="9" t="s">
        <v>0</v>
      </c>
      <c r="C23" s="9" t="s">
        <v>170</v>
      </c>
      <c r="D23" s="9">
        <v>30.868728999999998</v>
      </c>
      <c r="E23" s="9">
        <v>36.864863999999997</v>
      </c>
      <c r="F23" s="9">
        <v>12.014652999999999</v>
      </c>
      <c r="G23" s="9">
        <v>2.6768E-2</v>
      </c>
      <c r="H23" s="9">
        <v>0</v>
      </c>
      <c r="I23" s="9">
        <v>0</v>
      </c>
    </row>
    <row r="24" spans="1:9" ht="15.75" x14ac:dyDescent="0.15">
      <c r="A24" s="9" t="s">
        <v>164</v>
      </c>
      <c r="B24" s="9" t="s">
        <v>0</v>
      </c>
      <c r="C24" s="9" t="s">
        <v>171</v>
      </c>
      <c r="D24" s="9">
        <v>17.960217</v>
      </c>
      <c r="E24" s="9">
        <v>20.571183999999999</v>
      </c>
      <c r="F24" s="9">
        <v>5.7730959999999998</v>
      </c>
      <c r="G24" s="9">
        <v>3.9187E-2</v>
      </c>
      <c r="H24" s="9">
        <v>0</v>
      </c>
      <c r="I24" s="9">
        <v>3.6534999999999998E-2</v>
      </c>
    </row>
    <row r="25" spans="1:9" ht="15.75" x14ac:dyDescent="0.15">
      <c r="A25" s="9" t="s">
        <v>386</v>
      </c>
      <c r="B25" s="9" t="s">
        <v>60</v>
      </c>
      <c r="C25" s="9" t="s">
        <v>565</v>
      </c>
      <c r="D25" s="9">
        <v>3.8102070000000001</v>
      </c>
      <c r="E25" s="9">
        <v>3.0165229999999998</v>
      </c>
      <c r="F25" s="9">
        <v>4.7237159999999996</v>
      </c>
      <c r="G25" s="9">
        <v>2.8740999999999999E-2</v>
      </c>
      <c r="H25" s="9">
        <v>0</v>
      </c>
      <c r="I25" s="9">
        <v>0</v>
      </c>
    </row>
    <row r="26" spans="1:9" ht="15.75" x14ac:dyDescent="0.15">
      <c r="A26" s="9" t="s">
        <v>386</v>
      </c>
      <c r="B26" s="9" t="s">
        <v>60</v>
      </c>
      <c r="C26" s="9" t="s">
        <v>566</v>
      </c>
      <c r="D26" s="9">
        <v>1.457047</v>
      </c>
      <c r="E26" s="9">
        <v>1.3645149999999999</v>
      </c>
      <c r="F26" s="9">
        <v>2.6538020000000002</v>
      </c>
      <c r="G26" s="9">
        <v>0.40640199999999999</v>
      </c>
      <c r="H26" s="9">
        <v>0.25051099999999998</v>
      </c>
      <c r="I26" s="9">
        <v>0.21774199999999999</v>
      </c>
    </row>
    <row r="27" spans="1:9" ht="15.75" x14ac:dyDescent="0.15">
      <c r="A27" s="9" t="s">
        <v>386</v>
      </c>
      <c r="B27" s="9" t="s">
        <v>60</v>
      </c>
      <c r="C27" s="9" t="s">
        <v>567</v>
      </c>
      <c r="D27" s="9">
        <v>1.017326</v>
      </c>
      <c r="E27" s="9">
        <v>0.94295700000000005</v>
      </c>
      <c r="F27" s="9">
        <v>1.2005969999999999</v>
      </c>
      <c r="G27" s="9">
        <v>2.9479999999999999E-2</v>
      </c>
      <c r="H27" s="9">
        <v>0</v>
      </c>
      <c r="I27" s="9">
        <v>0</v>
      </c>
    </row>
    <row r="28" spans="1:9" ht="15.75" x14ac:dyDescent="0.15">
      <c r="A28" s="9" t="s">
        <v>386</v>
      </c>
      <c r="B28" s="9" t="s">
        <v>60</v>
      </c>
      <c r="C28" s="9" t="s">
        <v>568</v>
      </c>
      <c r="D28" s="9">
        <v>1.912147</v>
      </c>
      <c r="E28" s="9">
        <v>1.8989480000000001</v>
      </c>
      <c r="F28" s="9">
        <v>0.94339899999999999</v>
      </c>
      <c r="G28" s="9">
        <v>9.5765000000000003E-2</v>
      </c>
      <c r="H28" s="9">
        <v>0.12434099999999999</v>
      </c>
      <c r="I28" s="9">
        <v>0</v>
      </c>
    </row>
    <row r="29" spans="1:9" ht="15.75" x14ac:dyDescent="0.15">
      <c r="A29" s="9" t="s">
        <v>389</v>
      </c>
      <c r="B29" s="9" t="s">
        <v>47</v>
      </c>
      <c r="C29" s="9" t="s">
        <v>569</v>
      </c>
      <c r="D29" s="9">
        <v>2.0937960000000002</v>
      </c>
      <c r="E29" s="9">
        <v>2.724037</v>
      </c>
      <c r="F29" s="9">
        <v>0.79728600000000005</v>
      </c>
      <c r="G29" s="9">
        <v>0.13525000000000001</v>
      </c>
      <c r="H29" s="9">
        <v>1.9227000000000001E-2</v>
      </c>
      <c r="I29" s="9">
        <v>0.152363</v>
      </c>
    </row>
    <row r="30" spans="1:9" ht="15.75" x14ac:dyDescent="0.15">
      <c r="A30" s="9" t="s">
        <v>570</v>
      </c>
      <c r="B30" s="9" t="s">
        <v>74</v>
      </c>
      <c r="C30" s="9" t="s">
        <v>571</v>
      </c>
      <c r="D30" s="9">
        <v>11.344480000000001</v>
      </c>
      <c r="E30" s="9">
        <v>12.417638</v>
      </c>
      <c r="F30" s="9">
        <v>4.125286</v>
      </c>
      <c r="G30" s="9">
        <v>2.0425149999999999</v>
      </c>
      <c r="H30" s="9">
        <v>2.0686529999999999</v>
      </c>
      <c r="I30" s="9">
        <v>2.027056</v>
      </c>
    </row>
    <row r="31" spans="1:9" ht="15.75" x14ac:dyDescent="0.15">
      <c r="A31" s="9" t="s">
        <v>174</v>
      </c>
      <c r="B31" s="9" t="s">
        <v>35</v>
      </c>
      <c r="C31" s="9" t="s">
        <v>185</v>
      </c>
      <c r="D31" s="9">
        <v>1.149686</v>
      </c>
      <c r="E31" s="9">
        <v>1.0971230000000001</v>
      </c>
      <c r="F31" s="9">
        <v>0.95870100000000003</v>
      </c>
      <c r="G31" s="9">
        <v>0</v>
      </c>
      <c r="H31" s="9">
        <v>0</v>
      </c>
      <c r="I31" s="9">
        <v>0</v>
      </c>
    </row>
    <row r="32" spans="1:9" ht="15.75" x14ac:dyDescent="0.15">
      <c r="A32" s="9" t="s">
        <v>174</v>
      </c>
      <c r="B32" s="9" t="s">
        <v>35</v>
      </c>
      <c r="C32" s="9" t="s">
        <v>186</v>
      </c>
      <c r="D32" s="9">
        <v>1.954617</v>
      </c>
      <c r="E32" s="9">
        <v>1.654223</v>
      </c>
      <c r="F32" s="9">
        <v>1.6555979999999999</v>
      </c>
      <c r="G32" s="9">
        <v>0</v>
      </c>
      <c r="H32" s="9">
        <v>0</v>
      </c>
      <c r="I32" s="9">
        <v>0</v>
      </c>
    </row>
    <row r="33" spans="1:9" ht="15.75" x14ac:dyDescent="0.15">
      <c r="A33" s="9" t="s">
        <v>174</v>
      </c>
      <c r="B33" s="9" t="s">
        <v>35</v>
      </c>
      <c r="C33" s="9" t="s">
        <v>187</v>
      </c>
      <c r="D33" s="9">
        <v>2.8477260000000002</v>
      </c>
      <c r="E33" s="9">
        <v>1.892288</v>
      </c>
      <c r="F33" s="9">
        <v>1.48045</v>
      </c>
      <c r="G33" s="9">
        <v>5.7113999999999998E-2</v>
      </c>
      <c r="H33" s="9">
        <v>9.3351000000000003E-2</v>
      </c>
      <c r="I33" s="9">
        <v>2.5197000000000001E-2</v>
      </c>
    </row>
    <row r="34" spans="1:9" ht="15.75" x14ac:dyDescent="0.15">
      <c r="A34" s="9" t="s">
        <v>174</v>
      </c>
      <c r="B34" s="9" t="s">
        <v>35</v>
      </c>
      <c r="C34" s="9" t="s">
        <v>188</v>
      </c>
      <c r="D34" s="9">
        <v>2.5749780000000002</v>
      </c>
      <c r="E34" s="9">
        <v>2.8681390000000002</v>
      </c>
      <c r="F34" s="9">
        <v>2.5052460000000001</v>
      </c>
      <c r="G34" s="9">
        <v>4.5154E-2</v>
      </c>
      <c r="H34" s="9">
        <v>2.1337999999999999E-2</v>
      </c>
      <c r="I34" s="9">
        <v>0.119086</v>
      </c>
    </row>
    <row r="35" spans="1:9" ht="15.75" x14ac:dyDescent="0.15">
      <c r="A35" s="9" t="s">
        <v>193</v>
      </c>
      <c r="B35" s="9" t="s">
        <v>71</v>
      </c>
      <c r="C35" s="9" t="s">
        <v>185</v>
      </c>
      <c r="D35" s="9">
        <v>1.149686</v>
      </c>
      <c r="E35" s="9">
        <v>1.0971230000000001</v>
      </c>
      <c r="F35" s="9">
        <v>0.95870100000000003</v>
      </c>
      <c r="G35" s="9">
        <v>0</v>
      </c>
      <c r="H35" s="9">
        <v>0</v>
      </c>
      <c r="I35" s="9">
        <v>0</v>
      </c>
    </row>
    <row r="36" spans="1:9" ht="15.75" x14ac:dyDescent="0.15">
      <c r="A36" s="9" t="s">
        <v>193</v>
      </c>
      <c r="B36" s="9" t="s">
        <v>71</v>
      </c>
      <c r="C36" s="9" t="s">
        <v>187</v>
      </c>
      <c r="D36" s="9">
        <v>2.8477260000000002</v>
      </c>
      <c r="E36" s="9">
        <v>1.892288</v>
      </c>
      <c r="F36" s="9">
        <v>1.48045</v>
      </c>
      <c r="G36" s="9">
        <v>5.7113999999999998E-2</v>
      </c>
      <c r="H36" s="9">
        <v>9.3351000000000003E-2</v>
      </c>
      <c r="I36" s="9">
        <v>2.5197000000000001E-2</v>
      </c>
    </row>
    <row r="37" spans="1:9" ht="15.75" x14ac:dyDescent="0.15">
      <c r="A37" s="9" t="s">
        <v>193</v>
      </c>
      <c r="B37" s="9" t="s">
        <v>71</v>
      </c>
      <c r="C37" s="9" t="s">
        <v>188</v>
      </c>
      <c r="D37" s="9">
        <v>2.5749780000000002</v>
      </c>
      <c r="E37" s="9">
        <v>2.8681390000000002</v>
      </c>
      <c r="F37" s="9">
        <v>2.5052460000000001</v>
      </c>
      <c r="G37" s="9">
        <v>4.5154E-2</v>
      </c>
      <c r="H37" s="9">
        <v>2.1337999999999999E-2</v>
      </c>
      <c r="I37" s="9">
        <v>0.119086</v>
      </c>
    </row>
    <row r="38" spans="1:9" ht="15.75" x14ac:dyDescent="0.15">
      <c r="A38" s="9" t="s">
        <v>194</v>
      </c>
      <c r="B38" s="9" t="s">
        <v>33</v>
      </c>
      <c r="C38" s="9" t="s">
        <v>202</v>
      </c>
      <c r="D38" s="9">
        <v>11.394714</v>
      </c>
      <c r="E38" s="9">
        <v>12.65691</v>
      </c>
      <c r="F38" s="9">
        <v>3.0267710000000001</v>
      </c>
      <c r="G38" s="9">
        <v>5.0840000000000003E-2</v>
      </c>
      <c r="H38" s="9">
        <v>0</v>
      </c>
      <c r="I38" s="9">
        <v>0</v>
      </c>
    </row>
    <row r="39" spans="1:9" ht="15.75" x14ac:dyDescent="0.15">
      <c r="A39" s="9" t="s">
        <v>194</v>
      </c>
      <c r="B39" s="9" t="s">
        <v>33</v>
      </c>
      <c r="C39" s="9" t="s">
        <v>203</v>
      </c>
      <c r="D39" s="9">
        <v>3.029064</v>
      </c>
      <c r="E39" s="9">
        <v>3.7407439999999998</v>
      </c>
      <c r="F39" s="9">
        <v>2.4790760000000001</v>
      </c>
      <c r="G39" s="9">
        <v>0</v>
      </c>
      <c r="H39" s="9">
        <v>0</v>
      </c>
      <c r="I39" s="9">
        <v>0</v>
      </c>
    </row>
    <row r="40" spans="1:9" ht="15.75" x14ac:dyDescent="0.15">
      <c r="A40" s="9" t="s">
        <v>451</v>
      </c>
      <c r="B40" s="9" t="s">
        <v>83</v>
      </c>
      <c r="C40" s="9" t="s">
        <v>572</v>
      </c>
      <c r="D40" s="9">
        <v>0.49307600000000001</v>
      </c>
      <c r="E40" s="9">
        <v>0.29428199999999999</v>
      </c>
      <c r="F40" s="9">
        <v>0.10112599999999999</v>
      </c>
      <c r="G40" s="9">
        <v>2.2693000000000001E-2</v>
      </c>
      <c r="H40" s="9">
        <v>0</v>
      </c>
      <c r="I40" s="9">
        <v>0</v>
      </c>
    </row>
    <row r="41" spans="1:9" ht="15.75" x14ac:dyDescent="0.15">
      <c r="A41" s="9" t="s">
        <v>451</v>
      </c>
      <c r="B41" s="9" t="s">
        <v>83</v>
      </c>
      <c r="C41" s="9" t="s">
        <v>573</v>
      </c>
      <c r="D41" s="9">
        <v>0.52783800000000003</v>
      </c>
      <c r="E41" s="9">
        <v>0.72176200000000001</v>
      </c>
      <c r="F41" s="9">
        <v>9.5072000000000004E-2</v>
      </c>
      <c r="G41" s="9">
        <v>0</v>
      </c>
      <c r="H41" s="9">
        <v>0</v>
      </c>
      <c r="I41" s="9">
        <v>0</v>
      </c>
    </row>
    <row r="42" spans="1:9" ht="15.75" x14ac:dyDescent="0.15">
      <c r="A42" s="9" t="s">
        <v>222</v>
      </c>
      <c r="B42" s="9" t="s">
        <v>37</v>
      </c>
      <c r="C42" s="9" t="s">
        <v>228</v>
      </c>
      <c r="D42" s="9">
        <v>3.5631650000000001</v>
      </c>
      <c r="E42" s="9">
        <v>5.027374</v>
      </c>
      <c r="F42" s="9">
        <v>1.6199209999999999</v>
      </c>
      <c r="G42" s="9">
        <v>15.120713</v>
      </c>
      <c r="H42" s="9">
        <v>13.225975999999999</v>
      </c>
      <c r="I42" s="9">
        <v>13.322672000000001</v>
      </c>
    </row>
    <row r="43" spans="1:9" ht="15.75" x14ac:dyDescent="0.15">
      <c r="A43" s="9" t="s">
        <v>222</v>
      </c>
      <c r="B43" s="9" t="s">
        <v>37</v>
      </c>
      <c r="C43" s="9" t="s">
        <v>229</v>
      </c>
      <c r="D43" s="9">
        <v>0.48067500000000002</v>
      </c>
      <c r="E43" s="9">
        <v>0.154168</v>
      </c>
      <c r="F43" s="9">
        <v>0</v>
      </c>
      <c r="G43" s="9">
        <v>1.114965</v>
      </c>
      <c r="H43" s="9">
        <v>1.3874230000000001</v>
      </c>
      <c r="I43" s="9">
        <v>1.6643349999999999</v>
      </c>
    </row>
    <row r="44" spans="1:9" ht="15.75" x14ac:dyDescent="0.15">
      <c r="A44" s="9" t="s">
        <v>222</v>
      </c>
      <c r="B44" s="9" t="s">
        <v>37</v>
      </c>
      <c r="C44" s="9" t="s">
        <v>230</v>
      </c>
      <c r="D44" s="9">
        <v>2.963079</v>
      </c>
      <c r="E44" s="9">
        <v>3.5936119999999998</v>
      </c>
      <c r="F44" s="9">
        <v>1.2902279999999999</v>
      </c>
      <c r="G44" s="9">
        <v>9.9986000000000005E-2</v>
      </c>
      <c r="H44" s="9">
        <v>0.113816</v>
      </c>
      <c r="I44" s="9">
        <v>0</v>
      </c>
    </row>
    <row r="45" spans="1:9" ht="15.75" x14ac:dyDescent="0.15">
      <c r="A45" s="9" t="s">
        <v>393</v>
      </c>
      <c r="B45" s="9" t="s">
        <v>15</v>
      </c>
      <c r="C45" s="9" t="s">
        <v>574</v>
      </c>
      <c r="D45" s="9">
        <v>0.38320399999999999</v>
      </c>
      <c r="E45" s="9">
        <v>0.38978400000000002</v>
      </c>
      <c r="F45" s="9">
        <v>0.14321999999999999</v>
      </c>
      <c r="G45" s="9">
        <v>2.1241490000000001</v>
      </c>
      <c r="H45" s="9">
        <v>2.3800300000000001</v>
      </c>
      <c r="I45" s="9">
        <v>1.876039</v>
      </c>
    </row>
    <row r="46" spans="1:9" ht="15.75" x14ac:dyDescent="0.15">
      <c r="A46" s="9" t="s">
        <v>393</v>
      </c>
      <c r="B46" s="9" t="s">
        <v>15</v>
      </c>
      <c r="C46" s="9" t="s">
        <v>575</v>
      </c>
      <c r="D46" s="9">
        <v>8.6023000000000002E-2</v>
      </c>
      <c r="E46" s="9">
        <v>0.252805</v>
      </c>
      <c r="F46" s="9">
        <v>4.8439000000000003E-2</v>
      </c>
      <c r="G46" s="9">
        <v>0</v>
      </c>
      <c r="H46" s="9">
        <v>0</v>
      </c>
      <c r="I46" s="9">
        <v>6.1399999999999996E-4</v>
      </c>
    </row>
    <row r="47" spans="1:9" ht="15.75" x14ac:dyDescent="0.15">
      <c r="A47" s="9" t="s">
        <v>393</v>
      </c>
      <c r="B47" s="9" t="s">
        <v>15</v>
      </c>
      <c r="C47" s="9" t="s">
        <v>576</v>
      </c>
      <c r="D47" s="9">
        <v>0.87085699999999999</v>
      </c>
      <c r="E47" s="9">
        <v>0.89065899999999998</v>
      </c>
      <c r="F47" s="9">
        <v>0.32532100000000003</v>
      </c>
      <c r="G47" s="9">
        <v>6.3044000000000003E-2</v>
      </c>
      <c r="H47" s="9">
        <v>4.1944000000000002E-2</v>
      </c>
      <c r="I47" s="9">
        <v>2.2204999999999999E-2</v>
      </c>
    </row>
    <row r="48" spans="1:9" ht="15.75" x14ac:dyDescent="0.15">
      <c r="A48" s="9" t="s">
        <v>393</v>
      </c>
      <c r="B48" s="9" t="s">
        <v>15</v>
      </c>
      <c r="C48" s="9" t="s">
        <v>577</v>
      </c>
      <c r="D48" s="9">
        <v>0.50941599999999998</v>
      </c>
      <c r="E48" s="9">
        <v>0.37617499999999998</v>
      </c>
      <c r="F48" s="9">
        <v>0.16289000000000001</v>
      </c>
      <c r="G48" s="9">
        <v>1.6054729999999999</v>
      </c>
      <c r="H48" s="9">
        <v>1.2951090000000001</v>
      </c>
      <c r="I48" s="9">
        <v>1.426906</v>
      </c>
    </row>
    <row r="49" spans="1:9" ht="15.75" x14ac:dyDescent="0.15">
      <c r="A49" s="9" t="s">
        <v>453</v>
      </c>
      <c r="B49" s="9" t="s">
        <v>55</v>
      </c>
      <c r="C49" s="9" t="s">
        <v>578</v>
      </c>
      <c r="D49" s="9">
        <v>4.29345</v>
      </c>
      <c r="E49" s="9">
        <v>4.3738460000000003</v>
      </c>
      <c r="F49" s="9">
        <v>6.4714780000000003</v>
      </c>
      <c r="G49" s="9">
        <v>30.256519000000001</v>
      </c>
      <c r="H49" s="9">
        <v>21.443272</v>
      </c>
      <c r="I49" s="9">
        <v>22.258671</v>
      </c>
    </row>
    <row r="50" spans="1:9" ht="15.75" x14ac:dyDescent="0.15">
      <c r="A50" s="9" t="s">
        <v>453</v>
      </c>
      <c r="B50" s="9" t="s">
        <v>55</v>
      </c>
      <c r="C50" s="9" t="s">
        <v>579</v>
      </c>
      <c r="D50" s="9">
        <v>2.063669</v>
      </c>
      <c r="E50" s="9">
        <v>1.2874829999999999</v>
      </c>
      <c r="F50" s="9">
        <v>3.1092140000000001</v>
      </c>
      <c r="G50" s="9">
        <v>8.2955729999999992</v>
      </c>
      <c r="H50" s="9">
        <v>7.7211889999999999</v>
      </c>
      <c r="I50" s="9">
        <v>6.1296480000000004</v>
      </c>
    </row>
    <row r="51" spans="1:9" ht="15.75" x14ac:dyDescent="0.15">
      <c r="A51" s="9" t="s">
        <v>453</v>
      </c>
      <c r="B51" s="9" t="s">
        <v>55</v>
      </c>
      <c r="C51" s="9" t="s">
        <v>321</v>
      </c>
      <c r="D51" s="9">
        <v>1.815348</v>
      </c>
      <c r="E51" s="9">
        <v>1.6564559999999999</v>
      </c>
      <c r="F51" s="9">
        <v>5.5047009999999998</v>
      </c>
      <c r="G51" s="9">
        <v>10.829808999999999</v>
      </c>
      <c r="H51" s="9">
        <v>20.966434</v>
      </c>
      <c r="I51" s="9">
        <v>17.442364000000001</v>
      </c>
    </row>
    <row r="52" spans="1:9" ht="15.75" x14ac:dyDescent="0.15">
      <c r="A52" s="9" t="s">
        <v>395</v>
      </c>
      <c r="B52" s="9" t="s">
        <v>72</v>
      </c>
      <c r="C52" s="9" t="s">
        <v>580</v>
      </c>
      <c r="D52" s="9">
        <v>0</v>
      </c>
      <c r="E52" s="9">
        <v>0</v>
      </c>
      <c r="F52" s="9">
        <v>3.0204999999999999E-2</v>
      </c>
      <c r="G52" s="9">
        <v>1.6385190000000001</v>
      </c>
      <c r="H52" s="9">
        <v>0.69221500000000002</v>
      </c>
      <c r="I52" s="9">
        <v>1.366285</v>
      </c>
    </row>
    <row r="53" spans="1:9" ht="15.75" x14ac:dyDescent="0.15">
      <c r="A53" s="9" t="s">
        <v>395</v>
      </c>
      <c r="B53" s="9" t="s">
        <v>72</v>
      </c>
      <c r="C53" s="9" t="s">
        <v>581</v>
      </c>
      <c r="D53" s="9">
        <v>1.3129150000000001</v>
      </c>
      <c r="E53" s="9">
        <v>1.5938669999999999</v>
      </c>
      <c r="F53" s="9">
        <v>1.16425</v>
      </c>
      <c r="G53" s="9">
        <v>0.39197900000000002</v>
      </c>
      <c r="H53" s="9">
        <v>7.6644000000000004E-2</v>
      </c>
      <c r="I53" s="9">
        <v>0.26710299999999998</v>
      </c>
    </row>
    <row r="54" spans="1:9" ht="15.75" x14ac:dyDescent="0.15">
      <c r="A54" s="9" t="s">
        <v>457</v>
      </c>
      <c r="B54" s="9" t="s">
        <v>82</v>
      </c>
      <c r="C54" s="9" t="s">
        <v>582</v>
      </c>
      <c r="D54" s="9">
        <v>0.60931500000000005</v>
      </c>
      <c r="E54" s="9">
        <v>0.97392900000000004</v>
      </c>
      <c r="F54" s="9">
        <v>0.28410299999999999</v>
      </c>
      <c r="G54" s="9">
        <v>2.6835999999999999E-2</v>
      </c>
      <c r="H54" s="9">
        <v>0</v>
      </c>
      <c r="I54" s="9">
        <v>0</v>
      </c>
    </row>
    <row r="55" spans="1:9" ht="15.75" x14ac:dyDescent="0.15">
      <c r="A55" s="9" t="s">
        <v>397</v>
      </c>
      <c r="B55" s="9" t="s">
        <v>25</v>
      </c>
      <c r="C55" s="9" t="s">
        <v>583</v>
      </c>
      <c r="D55" s="9">
        <v>1.1630210000000001</v>
      </c>
      <c r="E55" s="9">
        <v>1.211713</v>
      </c>
      <c r="F55" s="9">
        <v>0.359211</v>
      </c>
      <c r="G55" s="9">
        <v>5.9029999999999999E-2</v>
      </c>
      <c r="H55" s="9">
        <v>0</v>
      </c>
      <c r="I55" s="9">
        <v>0</v>
      </c>
    </row>
    <row r="56" spans="1:9" ht="15.75" x14ac:dyDescent="0.15">
      <c r="A56" s="9" t="s">
        <v>503</v>
      </c>
      <c r="B56" s="9" t="s">
        <v>81</v>
      </c>
      <c r="C56" s="9" t="s">
        <v>240</v>
      </c>
      <c r="D56" s="9">
        <v>0.202047</v>
      </c>
      <c r="E56" s="9">
        <v>0.16450699999999999</v>
      </c>
      <c r="F56" s="9">
        <v>0.13037899999999999</v>
      </c>
      <c r="G56" s="9">
        <v>3.2849999999999997E-2</v>
      </c>
      <c r="H56" s="9">
        <v>2.0718E-2</v>
      </c>
      <c r="I56" s="9">
        <v>2.7747000000000001E-2</v>
      </c>
    </row>
    <row r="57" spans="1:9" ht="15.75" x14ac:dyDescent="0.15">
      <c r="A57" s="9" t="s">
        <v>504</v>
      </c>
      <c r="B57" s="9" t="s">
        <v>77</v>
      </c>
      <c r="C57" s="9" t="s">
        <v>122</v>
      </c>
      <c r="D57" s="9">
        <v>2.3997519999999999</v>
      </c>
      <c r="E57" s="9">
        <v>2.0506489999999999</v>
      </c>
      <c r="F57" s="9">
        <v>0.65978999999999999</v>
      </c>
      <c r="G57" s="9">
        <v>3.0270999999999999E-2</v>
      </c>
      <c r="H57" s="9">
        <v>0</v>
      </c>
      <c r="I57" s="9">
        <v>0</v>
      </c>
    </row>
    <row r="58" spans="1:9" ht="15.75" x14ac:dyDescent="0.15">
      <c r="A58" s="9" t="s">
        <v>459</v>
      </c>
      <c r="B58" s="9" t="s">
        <v>54</v>
      </c>
      <c r="C58" s="9" t="s">
        <v>240</v>
      </c>
      <c r="D58" s="9">
        <v>0.202047</v>
      </c>
      <c r="E58" s="9">
        <v>0.16450699999999999</v>
      </c>
      <c r="F58" s="9">
        <v>0.13037899999999999</v>
      </c>
      <c r="G58" s="9">
        <v>3.2849999999999997E-2</v>
      </c>
      <c r="H58" s="9">
        <v>2.0718E-2</v>
      </c>
      <c r="I58" s="9">
        <v>2.7747000000000001E-2</v>
      </c>
    </row>
    <row r="59" spans="1:9" ht="15.75" x14ac:dyDescent="0.15">
      <c r="A59" s="9" t="s">
        <v>233</v>
      </c>
      <c r="B59" s="9" t="s">
        <v>63</v>
      </c>
      <c r="C59" s="9" t="s">
        <v>239</v>
      </c>
      <c r="D59" s="9">
        <v>5.1512310000000001</v>
      </c>
      <c r="E59" s="9">
        <v>4.4354129999999996</v>
      </c>
      <c r="F59" s="9">
        <v>3.7731599999999998</v>
      </c>
      <c r="G59" s="9">
        <v>0</v>
      </c>
      <c r="H59" s="9">
        <v>0</v>
      </c>
      <c r="I59" s="9">
        <v>0</v>
      </c>
    </row>
    <row r="60" spans="1:9" ht="15.75" x14ac:dyDescent="0.15">
      <c r="A60" s="9" t="s">
        <v>233</v>
      </c>
      <c r="B60" s="9" t="s">
        <v>63</v>
      </c>
      <c r="C60" s="9" t="s">
        <v>240</v>
      </c>
      <c r="D60" s="9">
        <v>0.202047</v>
      </c>
      <c r="E60" s="9">
        <v>0.16450699999999999</v>
      </c>
      <c r="F60" s="9">
        <v>0.13037899999999999</v>
      </c>
      <c r="G60" s="9">
        <v>3.2849999999999997E-2</v>
      </c>
      <c r="H60" s="9">
        <v>2.0718E-2</v>
      </c>
      <c r="I60" s="9">
        <v>2.7747000000000001E-2</v>
      </c>
    </row>
    <row r="61" spans="1:9" ht="15.75" x14ac:dyDescent="0.15">
      <c r="A61" s="9" t="s">
        <v>584</v>
      </c>
      <c r="B61" s="9" t="s">
        <v>58</v>
      </c>
      <c r="C61" s="9" t="s">
        <v>585</v>
      </c>
      <c r="D61" s="9">
        <v>0.919929</v>
      </c>
      <c r="E61" s="9">
        <v>0.99270499999999995</v>
      </c>
      <c r="F61" s="9">
        <v>0.42124299999999998</v>
      </c>
      <c r="G61" s="9">
        <v>5.6684999999999999E-2</v>
      </c>
      <c r="H61" s="9">
        <v>0</v>
      </c>
      <c r="I61" s="9">
        <v>0</v>
      </c>
    </row>
    <row r="62" spans="1:9" ht="15.75" x14ac:dyDescent="0.15">
      <c r="A62" s="9" t="s">
        <v>400</v>
      </c>
      <c r="B62" s="9" t="s">
        <v>61</v>
      </c>
      <c r="C62" s="9" t="s">
        <v>586</v>
      </c>
      <c r="D62" s="9">
        <v>0.459538</v>
      </c>
      <c r="E62" s="9">
        <v>0.25487799999999999</v>
      </c>
      <c r="F62" s="9">
        <v>4.5102000000000003E-2</v>
      </c>
      <c r="G62" s="9">
        <v>0</v>
      </c>
      <c r="H62" s="9">
        <v>2.7163E-2</v>
      </c>
      <c r="I62" s="9">
        <v>0</v>
      </c>
    </row>
    <row r="63" spans="1:9" ht="15.75" x14ac:dyDescent="0.15">
      <c r="A63" s="9" t="s">
        <v>243</v>
      </c>
      <c r="B63" s="9" t="s">
        <v>7</v>
      </c>
      <c r="C63" s="9" t="s">
        <v>250</v>
      </c>
      <c r="D63" s="9">
        <v>0.64834899999999995</v>
      </c>
      <c r="E63" s="9">
        <v>0.87775300000000001</v>
      </c>
      <c r="F63" s="9">
        <v>0.23951900000000001</v>
      </c>
      <c r="G63" s="9">
        <v>2.2835999999999999E-2</v>
      </c>
      <c r="H63" s="9">
        <v>0</v>
      </c>
      <c r="I63" s="9">
        <v>0</v>
      </c>
    </row>
    <row r="64" spans="1:9" ht="15.75" x14ac:dyDescent="0.15">
      <c r="A64" s="9" t="s">
        <v>243</v>
      </c>
      <c r="B64" s="9" t="s">
        <v>7</v>
      </c>
      <c r="C64" s="9" t="s">
        <v>251</v>
      </c>
      <c r="D64" s="9">
        <v>0.47896699999999998</v>
      </c>
      <c r="E64" s="9">
        <v>0.81679000000000002</v>
      </c>
      <c r="F64" s="9">
        <v>1.387748</v>
      </c>
      <c r="G64" s="9">
        <v>0</v>
      </c>
      <c r="H64" s="9">
        <v>2.5477E-2</v>
      </c>
      <c r="I64" s="9">
        <v>0</v>
      </c>
    </row>
    <row r="65" spans="1:9" ht="15.75" x14ac:dyDescent="0.15">
      <c r="A65" s="9" t="s">
        <v>243</v>
      </c>
      <c r="B65" s="9" t="s">
        <v>7</v>
      </c>
      <c r="C65" s="9" t="s">
        <v>252</v>
      </c>
      <c r="D65" s="9">
        <v>42.168036999999998</v>
      </c>
      <c r="E65" s="9">
        <v>40.167999000000002</v>
      </c>
      <c r="F65" s="9">
        <v>30.891361</v>
      </c>
      <c r="G65" s="9">
        <v>3.436404</v>
      </c>
      <c r="H65" s="9">
        <v>2.1897690000000001</v>
      </c>
      <c r="I65" s="9">
        <v>2.4134199999999999</v>
      </c>
    </row>
    <row r="66" spans="1:9" ht="15.75" x14ac:dyDescent="0.15">
      <c r="A66" s="9" t="s">
        <v>464</v>
      </c>
      <c r="B66" s="9" t="s">
        <v>41</v>
      </c>
      <c r="C66" s="9" t="s">
        <v>587</v>
      </c>
      <c r="D66" s="9">
        <v>5.4830839999999998</v>
      </c>
      <c r="E66" s="9">
        <v>5.5934600000000003</v>
      </c>
      <c r="F66" s="9">
        <v>1.6890719999999999</v>
      </c>
      <c r="G66" s="9">
        <v>0</v>
      </c>
      <c r="H66" s="9">
        <v>0</v>
      </c>
      <c r="I66" s="9">
        <v>0</v>
      </c>
    </row>
    <row r="67" spans="1:9" ht="15.75" x14ac:dyDescent="0.15">
      <c r="A67" s="9" t="s">
        <v>507</v>
      </c>
      <c r="B67" s="9" t="s">
        <v>87</v>
      </c>
      <c r="C67" s="9" t="s">
        <v>122</v>
      </c>
      <c r="D67" s="9">
        <v>2.3997519999999999</v>
      </c>
      <c r="E67" s="9">
        <v>2.0506489999999999</v>
      </c>
      <c r="F67" s="9">
        <v>0.65978999999999999</v>
      </c>
      <c r="G67" s="9">
        <v>3.0270999999999999E-2</v>
      </c>
      <c r="H67" s="9">
        <v>0</v>
      </c>
      <c r="I67" s="9">
        <v>0</v>
      </c>
    </row>
    <row r="68" spans="1:9" ht="15.75" x14ac:dyDescent="0.15">
      <c r="A68" s="9" t="s">
        <v>266</v>
      </c>
      <c r="B68" s="9" t="s">
        <v>11</v>
      </c>
      <c r="C68" s="9" t="s">
        <v>272</v>
      </c>
      <c r="D68" s="9">
        <v>1.3270299999999999</v>
      </c>
      <c r="E68" s="9">
        <v>0.94181499999999996</v>
      </c>
      <c r="F68" s="9">
        <v>0.49875399999999998</v>
      </c>
      <c r="G68" s="9">
        <v>18.145422</v>
      </c>
      <c r="H68" s="9">
        <v>12.310076</v>
      </c>
      <c r="I68" s="9">
        <v>10.591866</v>
      </c>
    </row>
    <row r="69" spans="1:9" ht="15.75" x14ac:dyDescent="0.15">
      <c r="A69" s="9" t="s">
        <v>266</v>
      </c>
      <c r="B69" s="9" t="s">
        <v>11</v>
      </c>
      <c r="C69" s="9" t="s">
        <v>273</v>
      </c>
      <c r="D69" s="9">
        <v>2.8080229999999999</v>
      </c>
      <c r="E69" s="9">
        <v>4.2057659999999997</v>
      </c>
      <c r="F69" s="9">
        <v>1.2186399999999999</v>
      </c>
      <c r="G69" s="9">
        <v>19.514918999999999</v>
      </c>
      <c r="H69" s="9">
        <v>11.783794</v>
      </c>
      <c r="I69" s="9">
        <v>11.959364000000001</v>
      </c>
    </row>
    <row r="70" spans="1:9" ht="15.75" x14ac:dyDescent="0.15">
      <c r="A70" s="9" t="s">
        <v>266</v>
      </c>
      <c r="B70" s="9" t="s">
        <v>11</v>
      </c>
      <c r="C70" s="9" t="s">
        <v>274</v>
      </c>
      <c r="D70" s="9">
        <v>4.1219140000000003</v>
      </c>
      <c r="E70" s="9">
        <v>6.2567940000000002</v>
      </c>
      <c r="F70" s="9">
        <v>1.5760540000000001</v>
      </c>
      <c r="G70" s="9">
        <v>32.182082999999999</v>
      </c>
      <c r="H70" s="9">
        <v>17.077470999999999</v>
      </c>
      <c r="I70" s="9">
        <v>21.916353000000001</v>
      </c>
    </row>
    <row r="71" spans="1:9" ht="15.75" x14ac:dyDescent="0.15">
      <c r="A71" s="9" t="s">
        <v>266</v>
      </c>
      <c r="B71" s="9" t="s">
        <v>11</v>
      </c>
      <c r="C71" s="9" t="s">
        <v>275</v>
      </c>
      <c r="D71" s="9">
        <v>0.58562000000000003</v>
      </c>
      <c r="E71" s="9">
        <v>0.71268799999999999</v>
      </c>
      <c r="F71" s="9">
        <v>0.87802400000000003</v>
      </c>
      <c r="G71" s="9">
        <v>19.445751000000001</v>
      </c>
      <c r="H71" s="9">
        <v>20.714877999999999</v>
      </c>
      <c r="I71" s="9">
        <v>17.726293999999999</v>
      </c>
    </row>
    <row r="72" spans="1:9" ht="15.75" x14ac:dyDescent="0.15">
      <c r="A72" s="9" t="s">
        <v>466</v>
      </c>
      <c r="B72" s="9" t="s">
        <v>6</v>
      </c>
      <c r="C72" s="9" t="s">
        <v>580</v>
      </c>
      <c r="D72" s="9">
        <v>0</v>
      </c>
      <c r="E72" s="9">
        <v>0</v>
      </c>
      <c r="F72" s="9">
        <v>3.0204999999999999E-2</v>
      </c>
      <c r="G72" s="9">
        <v>1.6385190000000001</v>
      </c>
      <c r="H72" s="9">
        <v>0.69221500000000002</v>
      </c>
      <c r="I72" s="9">
        <v>1.366285</v>
      </c>
    </row>
    <row r="73" spans="1:9" ht="15.75" x14ac:dyDescent="0.15">
      <c r="A73" s="9" t="s">
        <v>466</v>
      </c>
      <c r="B73" s="9" t="s">
        <v>6</v>
      </c>
      <c r="C73" s="9" t="s">
        <v>581</v>
      </c>
      <c r="D73" s="9">
        <v>1.3129150000000001</v>
      </c>
      <c r="E73" s="9">
        <v>1.5938669999999999</v>
      </c>
      <c r="F73" s="9">
        <v>1.16425</v>
      </c>
      <c r="G73" s="9">
        <v>0.39197900000000002</v>
      </c>
      <c r="H73" s="9">
        <v>7.6644000000000004E-2</v>
      </c>
      <c r="I73" s="9">
        <v>0.26710299999999998</v>
      </c>
    </row>
    <row r="74" spans="1:9" ht="15.75" x14ac:dyDescent="0.15">
      <c r="A74" s="9" t="s">
        <v>467</v>
      </c>
      <c r="B74" s="9" t="s">
        <v>4</v>
      </c>
      <c r="C74" s="9" t="s">
        <v>288</v>
      </c>
      <c r="D74" s="9">
        <v>0.251224</v>
      </c>
      <c r="E74" s="9">
        <v>0.489813</v>
      </c>
      <c r="F74" s="9">
        <v>0.45689400000000002</v>
      </c>
      <c r="G74" s="9">
        <v>6.3917219999999997</v>
      </c>
      <c r="H74" s="9">
        <v>6.0095749999999999</v>
      </c>
      <c r="I74" s="9">
        <v>5.3643669999999997</v>
      </c>
    </row>
    <row r="75" spans="1:9" ht="15.75" x14ac:dyDescent="0.15">
      <c r="A75" s="9" t="s">
        <v>402</v>
      </c>
      <c r="B75" s="9" t="s">
        <v>78</v>
      </c>
      <c r="C75" s="9" t="s">
        <v>588</v>
      </c>
      <c r="D75" s="9">
        <v>5.402469</v>
      </c>
      <c r="E75" s="9">
        <v>4.9832840000000003</v>
      </c>
      <c r="F75" s="9">
        <v>2.1558169999999999</v>
      </c>
      <c r="G75" s="9">
        <v>6.6656999999999994E-2</v>
      </c>
      <c r="H75" s="9">
        <v>0</v>
      </c>
      <c r="I75" s="9">
        <v>4.7980000000000002E-2</v>
      </c>
    </row>
    <row r="76" spans="1:9" ht="15.75" x14ac:dyDescent="0.15">
      <c r="A76" s="9" t="s">
        <v>278</v>
      </c>
      <c r="B76" s="9" t="s">
        <v>64</v>
      </c>
      <c r="C76" s="9" t="s">
        <v>287</v>
      </c>
      <c r="D76" s="9">
        <v>1.3182579999999999</v>
      </c>
      <c r="E76" s="9">
        <v>1.7597229999999999</v>
      </c>
      <c r="F76" s="9">
        <v>1.441376</v>
      </c>
      <c r="G76" s="9">
        <v>10.367445</v>
      </c>
      <c r="H76" s="9">
        <v>6.178604</v>
      </c>
      <c r="I76" s="9">
        <v>7.1585960000000002</v>
      </c>
    </row>
    <row r="77" spans="1:9" ht="15.75" x14ac:dyDescent="0.15">
      <c r="A77" s="9" t="s">
        <v>278</v>
      </c>
      <c r="B77" s="9" t="s">
        <v>64</v>
      </c>
      <c r="C77" s="9" t="s">
        <v>288</v>
      </c>
      <c r="D77" s="9">
        <v>0.251224</v>
      </c>
      <c r="E77" s="9">
        <v>0.489813</v>
      </c>
      <c r="F77" s="9">
        <v>0.45689400000000002</v>
      </c>
      <c r="G77" s="9">
        <v>6.3917219999999997</v>
      </c>
      <c r="H77" s="9">
        <v>6.0095749999999999</v>
      </c>
      <c r="I77" s="9">
        <v>5.3643669999999997</v>
      </c>
    </row>
    <row r="78" spans="1:9" ht="15.75" x14ac:dyDescent="0.15">
      <c r="A78" s="9" t="s">
        <v>278</v>
      </c>
      <c r="B78" s="9" t="s">
        <v>64</v>
      </c>
      <c r="C78" s="9" t="s">
        <v>289</v>
      </c>
      <c r="D78" s="9">
        <v>0.88762700000000005</v>
      </c>
      <c r="E78" s="9">
        <v>0.69123900000000005</v>
      </c>
      <c r="F78" s="9">
        <v>1.1275470000000001</v>
      </c>
      <c r="G78" s="9">
        <v>9.1315779999999993</v>
      </c>
      <c r="H78" s="9">
        <v>7.0965199999999999</v>
      </c>
      <c r="I78" s="9">
        <v>6.5604500000000003</v>
      </c>
    </row>
    <row r="79" spans="1:9" ht="15.75" x14ac:dyDescent="0.15">
      <c r="A79" s="9" t="s">
        <v>508</v>
      </c>
      <c r="B79" s="9" t="s">
        <v>36</v>
      </c>
      <c r="C79" s="9" t="s">
        <v>187</v>
      </c>
      <c r="D79" s="9">
        <v>2.8477260000000002</v>
      </c>
      <c r="E79" s="9">
        <v>1.892288</v>
      </c>
      <c r="F79" s="9">
        <v>1.48045</v>
      </c>
      <c r="G79" s="9">
        <v>5.7113999999999998E-2</v>
      </c>
      <c r="H79" s="9">
        <v>9.3351000000000003E-2</v>
      </c>
      <c r="I79" s="9">
        <v>2.5197000000000001E-2</v>
      </c>
    </row>
    <row r="80" spans="1:9" ht="15.75" x14ac:dyDescent="0.15">
      <c r="A80" s="9" t="s">
        <v>508</v>
      </c>
      <c r="B80" s="9" t="s">
        <v>36</v>
      </c>
      <c r="C80" s="9" t="s">
        <v>188</v>
      </c>
      <c r="D80" s="9">
        <v>2.5749780000000002</v>
      </c>
      <c r="E80" s="9">
        <v>2.8681390000000002</v>
      </c>
      <c r="F80" s="9">
        <v>2.5052460000000001</v>
      </c>
      <c r="G80" s="9">
        <v>4.5154E-2</v>
      </c>
      <c r="H80" s="9">
        <v>2.1337999999999999E-2</v>
      </c>
      <c r="I80" s="9">
        <v>0.119086</v>
      </c>
    </row>
    <row r="81" spans="1:9" ht="15.75" x14ac:dyDescent="0.15">
      <c r="A81" s="9" t="s">
        <v>509</v>
      </c>
      <c r="B81" s="9" t="s">
        <v>86</v>
      </c>
      <c r="C81" s="9" t="s">
        <v>587</v>
      </c>
      <c r="D81" s="9">
        <v>5.4830839999999998</v>
      </c>
      <c r="E81" s="9">
        <v>5.5934600000000003</v>
      </c>
      <c r="F81" s="9">
        <v>1.6890719999999999</v>
      </c>
      <c r="G81" s="9">
        <v>0</v>
      </c>
      <c r="H81" s="9">
        <v>0</v>
      </c>
      <c r="I81" s="9">
        <v>0</v>
      </c>
    </row>
    <row r="82" spans="1:9" ht="15.75" x14ac:dyDescent="0.15">
      <c r="A82" s="9" t="s">
        <v>589</v>
      </c>
      <c r="B82" s="9" t="s">
        <v>2</v>
      </c>
      <c r="C82" s="9" t="s">
        <v>229</v>
      </c>
      <c r="D82" s="9">
        <v>0.48067500000000002</v>
      </c>
      <c r="E82" s="9">
        <v>0.154168</v>
      </c>
      <c r="F82" s="9">
        <v>0</v>
      </c>
      <c r="G82" s="9">
        <v>1.114965</v>
      </c>
      <c r="H82" s="9">
        <v>1.3874230000000001</v>
      </c>
      <c r="I82" s="9">
        <v>1.6643349999999999</v>
      </c>
    </row>
    <row r="83" spans="1:9" ht="15.75" x14ac:dyDescent="0.15">
      <c r="A83" s="9" t="s">
        <v>293</v>
      </c>
      <c r="B83" s="9" t="s">
        <v>1</v>
      </c>
      <c r="C83" s="9" t="s">
        <v>296</v>
      </c>
      <c r="D83" s="9">
        <v>1.6690430000000001</v>
      </c>
      <c r="E83" s="9">
        <v>1.9339710000000001</v>
      </c>
      <c r="F83" s="9">
        <v>0.60748400000000002</v>
      </c>
      <c r="G83" s="9">
        <v>42.403469000000001</v>
      </c>
      <c r="H83" s="9">
        <v>44.314568000000001</v>
      </c>
      <c r="I83" s="9">
        <v>39.385693000000003</v>
      </c>
    </row>
    <row r="84" spans="1:9" ht="15.75" x14ac:dyDescent="0.15">
      <c r="A84" s="9" t="s">
        <v>293</v>
      </c>
      <c r="B84" s="9" t="s">
        <v>1</v>
      </c>
      <c r="C84" s="9" t="s">
        <v>272</v>
      </c>
      <c r="D84" s="9">
        <v>1.3270299999999999</v>
      </c>
      <c r="E84" s="9">
        <v>0.94181499999999996</v>
      </c>
      <c r="F84" s="9">
        <v>0.49875399999999998</v>
      </c>
      <c r="G84" s="9">
        <v>18.145422</v>
      </c>
      <c r="H84" s="9">
        <v>12.310076</v>
      </c>
      <c r="I84" s="9">
        <v>10.591866</v>
      </c>
    </row>
    <row r="85" spans="1:9" ht="15.75" x14ac:dyDescent="0.15">
      <c r="A85" s="9" t="s">
        <v>293</v>
      </c>
      <c r="B85" s="9" t="s">
        <v>1</v>
      </c>
      <c r="C85" s="9" t="s">
        <v>297</v>
      </c>
      <c r="D85" s="9">
        <v>1.4778260000000001</v>
      </c>
      <c r="E85" s="9">
        <v>1.9966470000000001</v>
      </c>
      <c r="F85" s="9">
        <v>1.3668910000000001</v>
      </c>
      <c r="G85" s="9">
        <v>18.003167999999999</v>
      </c>
      <c r="H85" s="9">
        <v>13.304892000000001</v>
      </c>
      <c r="I85" s="9">
        <v>12.976343999999999</v>
      </c>
    </row>
    <row r="86" spans="1:9" ht="15.75" x14ac:dyDescent="0.15">
      <c r="A86" s="9" t="s">
        <v>293</v>
      </c>
      <c r="B86" s="9" t="s">
        <v>1</v>
      </c>
      <c r="C86" s="9" t="s">
        <v>273</v>
      </c>
      <c r="D86" s="9">
        <v>2.8080229999999999</v>
      </c>
      <c r="E86" s="9">
        <v>4.2057659999999997</v>
      </c>
      <c r="F86" s="9">
        <v>1.2186399999999999</v>
      </c>
      <c r="G86" s="9">
        <v>19.514918999999999</v>
      </c>
      <c r="H86" s="9">
        <v>11.783794</v>
      </c>
      <c r="I86" s="9">
        <v>11.959364000000001</v>
      </c>
    </row>
    <row r="87" spans="1:9" ht="15.75" x14ac:dyDescent="0.15">
      <c r="A87" s="9" t="s">
        <v>293</v>
      </c>
      <c r="B87" s="9" t="s">
        <v>1</v>
      </c>
      <c r="C87" s="9" t="s">
        <v>274</v>
      </c>
      <c r="D87" s="9">
        <v>4.1219140000000003</v>
      </c>
      <c r="E87" s="9">
        <v>6.2567940000000002</v>
      </c>
      <c r="F87" s="9">
        <v>1.5760540000000001</v>
      </c>
      <c r="G87" s="9">
        <v>32.182082999999999</v>
      </c>
      <c r="H87" s="9">
        <v>17.077470999999999</v>
      </c>
      <c r="I87" s="9">
        <v>21.916353000000001</v>
      </c>
    </row>
    <row r="88" spans="1:9" ht="15.75" x14ac:dyDescent="0.15">
      <c r="A88" s="9" t="s">
        <v>293</v>
      </c>
      <c r="B88" s="9" t="s">
        <v>1</v>
      </c>
      <c r="C88" s="9" t="s">
        <v>275</v>
      </c>
      <c r="D88" s="9">
        <v>0.58562000000000003</v>
      </c>
      <c r="E88" s="9">
        <v>0.71268799999999999</v>
      </c>
      <c r="F88" s="9">
        <v>0.87802400000000003</v>
      </c>
      <c r="G88" s="9">
        <v>19.445751000000001</v>
      </c>
      <c r="H88" s="9">
        <v>20.714877999999999</v>
      </c>
      <c r="I88" s="9">
        <v>17.726293999999999</v>
      </c>
    </row>
    <row r="89" spans="1:9" ht="15.75" x14ac:dyDescent="0.15">
      <c r="A89" s="9" t="s">
        <v>298</v>
      </c>
      <c r="B89" s="9" t="s">
        <v>16</v>
      </c>
      <c r="C89" s="9" t="s">
        <v>307</v>
      </c>
      <c r="D89" s="9">
        <v>5.2407000000000002E-2</v>
      </c>
      <c r="E89" s="9">
        <v>0</v>
      </c>
      <c r="F89" s="9">
        <v>0</v>
      </c>
      <c r="G89" s="9">
        <v>4.0804489999999998</v>
      </c>
      <c r="H89" s="9">
        <v>3.4534690000000001</v>
      </c>
      <c r="I89" s="9">
        <v>2.8460079999999999</v>
      </c>
    </row>
    <row r="90" spans="1:9" ht="15.75" x14ac:dyDescent="0.15">
      <c r="A90" s="9" t="s">
        <v>298</v>
      </c>
      <c r="B90" s="9" t="s">
        <v>16</v>
      </c>
      <c r="C90" s="9" t="s">
        <v>308</v>
      </c>
      <c r="D90" s="9">
        <v>0.127578</v>
      </c>
      <c r="E90" s="9">
        <v>0.14358399999999999</v>
      </c>
      <c r="F90" s="9">
        <v>0.24645</v>
      </c>
      <c r="G90" s="9">
        <v>6.4871280000000002</v>
      </c>
      <c r="H90" s="9">
        <v>11.615709000000001</v>
      </c>
      <c r="I90" s="9">
        <v>9.4836620000000007</v>
      </c>
    </row>
    <row r="91" spans="1:9" ht="15.75" x14ac:dyDescent="0.15">
      <c r="A91" s="9" t="s">
        <v>298</v>
      </c>
      <c r="B91" s="9" t="s">
        <v>16</v>
      </c>
      <c r="C91" s="9" t="s">
        <v>309</v>
      </c>
      <c r="D91" s="9">
        <v>0</v>
      </c>
      <c r="E91" s="9">
        <v>0</v>
      </c>
      <c r="F91" s="9">
        <v>0</v>
      </c>
      <c r="G91" s="9">
        <v>4.8144819999999999</v>
      </c>
      <c r="H91" s="9">
        <v>9.2184329999999992</v>
      </c>
      <c r="I91" s="9">
        <v>8.6482709999999994</v>
      </c>
    </row>
    <row r="92" spans="1:9" ht="15.75" x14ac:dyDescent="0.15">
      <c r="A92" s="9" t="s">
        <v>404</v>
      </c>
      <c r="B92" s="9" t="s">
        <v>22</v>
      </c>
      <c r="C92" s="9" t="s">
        <v>590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</row>
    <row r="93" spans="1:9" ht="15.75" x14ac:dyDescent="0.15">
      <c r="A93" s="9" t="s">
        <v>404</v>
      </c>
      <c r="B93" s="9" t="s">
        <v>22</v>
      </c>
      <c r="C93" s="9" t="s">
        <v>591</v>
      </c>
      <c r="D93" s="9">
        <v>0.127303</v>
      </c>
      <c r="E93" s="9">
        <v>0.46590300000000001</v>
      </c>
      <c r="F93" s="9">
        <v>1.2761119999999999</v>
      </c>
      <c r="G93" s="9">
        <v>4.7887449999999996</v>
      </c>
      <c r="H93" s="9">
        <v>1.980127</v>
      </c>
      <c r="I93" s="9">
        <v>2.8613040000000001</v>
      </c>
    </row>
    <row r="94" spans="1:9" ht="15.75" x14ac:dyDescent="0.15">
      <c r="A94" s="9" t="s">
        <v>514</v>
      </c>
      <c r="B94" s="9" t="s">
        <v>13</v>
      </c>
      <c r="C94" s="9" t="s">
        <v>309</v>
      </c>
      <c r="D94" s="9">
        <v>0</v>
      </c>
      <c r="E94" s="9">
        <v>0</v>
      </c>
      <c r="F94" s="9">
        <v>0</v>
      </c>
      <c r="G94" s="9">
        <v>4.8144819999999999</v>
      </c>
      <c r="H94" s="9">
        <v>9.2184329999999992</v>
      </c>
      <c r="I94" s="9">
        <v>8.6482709999999994</v>
      </c>
    </row>
    <row r="95" spans="1:9" ht="15.75" x14ac:dyDescent="0.15">
      <c r="A95" s="9" t="s">
        <v>406</v>
      </c>
      <c r="B95" s="9" t="s">
        <v>57</v>
      </c>
      <c r="C95" s="9" t="s">
        <v>59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</row>
    <row r="96" spans="1:9" ht="15.75" x14ac:dyDescent="0.15">
      <c r="A96" s="9" t="s">
        <v>406</v>
      </c>
      <c r="B96" s="9" t="s">
        <v>57</v>
      </c>
      <c r="C96" s="9" t="s">
        <v>591</v>
      </c>
      <c r="D96" s="9">
        <v>0.127303</v>
      </c>
      <c r="E96" s="9">
        <v>0.46590300000000001</v>
      </c>
      <c r="F96" s="9">
        <v>1.2761119999999999</v>
      </c>
      <c r="G96" s="9">
        <v>4.7887449999999996</v>
      </c>
      <c r="H96" s="9">
        <v>1.980127</v>
      </c>
      <c r="I96" s="9">
        <v>2.8613040000000001</v>
      </c>
    </row>
    <row r="97" spans="1:9" ht="15.75" x14ac:dyDescent="0.15">
      <c r="A97" s="9" t="s">
        <v>475</v>
      </c>
      <c r="B97" s="9" t="s">
        <v>50</v>
      </c>
      <c r="C97" s="9" t="s">
        <v>122</v>
      </c>
      <c r="D97" s="9">
        <v>2.3997519999999999</v>
      </c>
      <c r="E97" s="9">
        <v>2.0506489999999999</v>
      </c>
      <c r="F97" s="9">
        <v>0.65978999999999999</v>
      </c>
      <c r="G97" s="9">
        <v>3.0270999999999999E-2</v>
      </c>
      <c r="H97" s="9">
        <v>0</v>
      </c>
      <c r="I97" s="9">
        <v>0</v>
      </c>
    </row>
    <row r="98" spans="1:9" ht="15.75" x14ac:dyDescent="0.15">
      <c r="A98" s="9" t="s">
        <v>323</v>
      </c>
      <c r="B98" s="9" t="s">
        <v>44</v>
      </c>
      <c r="C98" s="9" t="s">
        <v>331</v>
      </c>
      <c r="D98" s="9">
        <v>0.14896499999999999</v>
      </c>
      <c r="E98" s="9">
        <v>0.456839</v>
      </c>
      <c r="F98" s="9">
        <v>0.86466200000000004</v>
      </c>
      <c r="G98" s="9">
        <v>15.932468</v>
      </c>
      <c r="H98" s="9">
        <v>10.694309000000001</v>
      </c>
      <c r="I98" s="9">
        <v>9.4418419999999994</v>
      </c>
    </row>
    <row r="99" spans="1:9" ht="15.75" x14ac:dyDescent="0.15">
      <c r="A99" s="9" t="s">
        <v>323</v>
      </c>
      <c r="B99" s="9" t="s">
        <v>44</v>
      </c>
      <c r="C99" s="9" t="s">
        <v>332</v>
      </c>
      <c r="D99" s="9">
        <v>0.199602</v>
      </c>
      <c r="E99" s="9">
        <v>0.13431899999999999</v>
      </c>
      <c r="F99" s="9">
        <v>0.73007200000000005</v>
      </c>
      <c r="G99" s="9">
        <v>3.8364829999999999</v>
      </c>
      <c r="H99" s="9">
        <v>2.3996900000000001</v>
      </c>
      <c r="I99" s="9">
        <v>2.6395439999999999</v>
      </c>
    </row>
    <row r="100" spans="1:9" ht="15.75" x14ac:dyDescent="0.15">
      <c r="A100" s="9" t="s">
        <v>323</v>
      </c>
      <c r="B100" s="9" t="s">
        <v>44</v>
      </c>
      <c r="C100" s="9" t="s">
        <v>333</v>
      </c>
      <c r="D100" s="9">
        <v>0.23760899999999999</v>
      </c>
      <c r="E100" s="9">
        <v>0.69570699999999996</v>
      </c>
      <c r="F100" s="9">
        <v>8.9028069999999992</v>
      </c>
      <c r="G100" s="9">
        <v>49.716476</v>
      </c>
      <c r="H100" s="9">
        <v>36.455418000000002</v>
      </c>
      <c r="I100" s="9">
        <v>46.151820999999998</v>
      </c>
    </row>
    <row r="101" spans="1:9" ht="15.75" x14ac:dyDescent="0.15">
      <c r="A101" s="9" t="s">
        <v>407</v>
      </c>
      <c r="B101" s="9" t="s">
        <v>56</v>
      </c>
      <c r="C101" s="9" t="s">
        <v>240</v>
      </c>
      <c r="D101" s="9">
        <v>0.202047</v>
      </c>
      <c r="E101" s="9">
        <v>0.16450699999999999</v>
      </c>
      <c r="F101" s="9">
        <v>0.13037899999999999</v>
      </c>
      <c r="G101" s="9">
        <v>3.2849999999999997E-2</v>
      </c>
      <c r="H101" s="9">
        <v>2.0718E-2</v>
      </c>
      <c r="I101" s="9">
        <v>2.7747000000000001E-2</v>
      </c>
    </row>
    <row r="102" spans="1:9" ht="15.75" x14ac:dyDescent="0.15">
      <c r="A102" s="9" t="s">
        <v>409</v>
      </c>
      <c r="B102" s="9" t="s">
        <v>65</v>
      </c>
      <c r="C102" s="9" t="s">
        <v>592</v>
      </c>
      <c r="D102" s="9">
        <v>1.1410370000000001</v>
      </c>
      <c r="E102" s="9">
        <v>0.95621699999999998</v>
      </c>
      <c r="F102" s="9">
        <v>0.660416</v>
      </c>
      <c r="G102" s="9">
        <v>3.5568000000000002E-2</v>
      </c>
      <c r="H102" s="9">
        <v>0</v>
      </c>
      <c r="I102" s="9">
        <v>0</v>
      </c>
    </row>
    <row r="103" spans="1:9" ht="15.75" x14ac:dyDescent="0.15">
      <c r="A103" s="9" t="s">
        <v>409</v>
      </c>
      <c r="B103" s="9" t="s">
        <v>65</v>
      </c>
      <c r="C103" s="9" t="s">
        <v>593</v>
      </c>
      <c r="D103" s="9">
        <v>2.8877540000000002</v>
      </c>
      <c r="E103" s="9">
        <v>3.2192159999999999</v>
      </c>
      <c r="F103" s="9">
        <v>0.71837399999999996</v>
      </c>
      <c r="G103" s="9">
        <v>2.1538999999999999E-2</v>
      </c>
      <c r="H103" s="9">
        <v>0</v>
      </c>
      <c r="I103" s="9">
        <v>0</v>
      </c>
    </row>
    <row r="104" spans="1:9" ht="15.75" x14ac:dyDescent="0.15">
      <c r="A104" s="9" t="s">
        <v>335</v>
      </c>
      <c r="B104" s="9" t="s">
        <v>18</v>
      </c>
      <c r="C104" s="9" t="s">
        <v>341</v>
      </c>
      <c r="D104" s="9">
        <v>3.771747</v>
      </c>
      <c r="E104" s="9">
        <v>3.8334009999999998</v>
      </c>
      <c r="F104" s="9">
        <v>0.864541</v>
      </c>
      <c r="G104" s="9">
        <v>0.811415</v>
      </c>
      <c r="H104" s="9">
        <v>0.70200700000000005</v>
      </c>
      <c r="I104" s="9">
        <v>0.413302</v>
      </c>
    </row>
    <row r="105" spans="1:9" ht="15.75" x14ac:dyDescent="0.15">
      <c r="A105" s="9" t="s">
        <v>335</v>
      </c>
      <c r="B105" s="9" t="s">
        <v>18</v>
      </c>
      <c r="C105" s="9" t="s">
        <v>342</v>
      </c>
      <c r="D105" s="9">
        <v>2.9625430000000001</v>
      </c>
      <c r="E105" s="9">
        <v>3.9958260000000001</v>
      </c>
      <c r="F105" s="9">
        <v>1.203003</v>
      </c>
      <c r="G105" s="9">
        <v>0.48749100000000001</v>
      </c>
      <c r="H105" s="9">
        <v>0.18084900000000001</v>
      </c>
      <c r="I105" s="9">
        <v>0.26136799999999999</v>
      </c>
    </row>
    <row r="106" spans="1:9" ht="15.75" x14ac:dyDescent="0.15">
      <c r="A106" s="9" t="s">
        <v>335</v>
      </c>
      <c r="B106" s="9" t="s">
        <v>18</v>
      </c>
      <c r="C106" s="9" t="s">
        <v>343</v>
      </c>
      <c r="D106" s="9">
        <v>11.253779</v>
      </c>
      <c r="E106" s="9">
        <v>13.047635</v>
      </c>
      <c r="F106" s="9">
        <v>3.38348</v>
      </c>
      <c r="G106" s="9">
        <v>2.7212269999999998</v>
      </c>
      <c r="H106" s="9">
        <v>1.2558130000000001</v>
      </c>
      <c r="I106" s="9">
        <v>1.66408</v>
      </c>
    </row>
    <row r="107" spans="1:9" ht="15.75" x14ac:dyDescent="0.15">
      <c r="A107" s="9" t="s">
        <v>345</v>
      </c>
      <c r="B107" s="9" t="s">
        <v>69</v>
      </c>
      <c r="C107" s="9" t="s">
        <v>136</v>
      </c>
      <c r="D107" s="9">
        <v>2.3593459999999999</v>
      </c>
      <c r="E107" s="9">
        <v>1.347861</v>
      </c>
      <c r="F107" s="9">
        <v>0.49651899999999999</v>
      </c>
      <c r="G107" s="9">
        <v>0</v>
      </c>
      <c r="H107" s="9">
        <v>0</v>
      </c>
      <c r="I107" s="9">
        <v>4.0070000000000001E-3</v>
      </c>
    </row>
    <row r="108" spans="1:9" ht="15.75" x14ac:dyDescent="0.15">
      <c r="A108" s="9" t="s">
        <v>411</v>
      </c>
      <c r="B108" s="9" t="s">
        <v>23</v>
      </c>
      <c r="C108" s="9" t="s">
        <v>594</v>
      </c>
      <c r="D108" s="9">
        <v>0.276669</v>
      </c>
      <c r="E108" s="9">
        <v>0.41507100000000002</v>
      </c>
      <c r="F108" s="9">
        <v>0.88239699999999999</v>
      </c>
      <c r="G108" s="9">
        <v>6.6466339999999997</v>
      </c>
      <c r="H108" s="9">
        <v>6.4287789999999996</v>
      </c>
      <c r="I108" s="9">
        <v>5.2500410000000004</v>
      </c>
    </row>
    <row r="109" spans="1:9" ht="15.75" x14ac:dyDescent="0.15">
      <c r="A109" s="9" t="s">
        <v>413</v>
      </c>
      <c r="B109" s="9" t="s">
        <v>43</v>
      </c>
      <c r="C109" s="9" t="s">
        <v>366</v>
      </c>
      <c r="D109" s="9">
        <v>10.950177</v>
      </c>
      <c r="E109" s="9">
        <v>12.409045000000001</v>
      </c>
      <c r="F109" s="9">
        <v>5.1598540000000002</v>
      </c>
      <c r="G109" s="9">
        <v>0.37699100000000002</v>
      </c>
      <c r="H109" s="9">
        <v>0.42925999999999997</v>
      </c>
      <c r="I109" s="9">
        <v>0.19925899999999999</v>
      </c>
    </row>
    <row r="110" spans="1:9" ht="15.75" x14ac:dyDescent="0.15">
      <c r="A110" s="9" t="s">
        <v>413</v>
      </c>
      <c r="B110" s="9" t="s">
        <v>43</v>
      </c>
      <c r="C110" s="9" t="s">
        <v>368</v>
      </c>
      <c r="D110" s="9">
        <v>24.993725000000001</v>
      </c>
      <c r="E110" s="9">
        <v>25.477135000000001</v>
      </c>
      <c r="F110" s="9">
        <v>9.9134449999999994</v>
      </c>
      <c r="G110" s="9">
        <v>0.43689299999999998</v>
      </c>
      <c r="H110" s="9">
        <v>0.41110400000000002</v>
      </c>
      <c r="I110" s="9">
        <v>0.76493699999999998</v>
      </c>
    </row>
    <row r="111" spans="1:9" ht="15.75" x14ac:dyDescent="0.15">
      <c r="A111" s="9" t="s">
        <v>413</v>
      </c>
      <c r="B111" s="9" t="s">
        <v>43</v>
      </c>
      <c r="C111" s="9" t="s">
        <v>369</v>
      </c>
      <c r="D111" s="9">
        <v>32.971702999999998</v>
      </c>
      <c r="E111" s="9">
        <v>35.176929000000001</v>
      </c>
      <c r="F111" s="9">
        <v>10.451193</v>
      </c>
      <c r="G111" s="9">
        <v>1.1456569999999999</v>
      </c>
      <c r="H111" s="9">
        <v>1.0619160000000001</v>
      </c>
      <c r="I111" s="9">
        <v>0.76542699999999997</v>
      </c>
    </row>
    <row r="112" spans="1:9" ht="15.75" x14ac:dyDescent="0.15">
      <c r="A112" s="9" t="s">
        <v>413</v>
      </c>
      <c r="B112" s="9" t="s">
        <v>43</v>
      </c>
      <c r="C112" s="9" t="s">
        <v>370</v>
      </c>
      <c r="D112" s="9">
        <v>5.9797060000000002</v>
      </c>
      <c r="E112" s="9">
        <v>6.0447939999999996</v>
      </c>
      <c r="F112" s="9">
        <v>1.820981</v>
      </c>
      <c r="G112" s="9">
        <v>0.78759400000000002</v>
      </c>
      <c r="H112" s="9">
        <v>0.90232100000000004</v>
      </c>
      <c r="I112" s="9">
        <v>0.64965899999999999</v>
      </c>
    </row>
    <row r="113" spans="1:9" ht="15.75" x14ac:dyDescent="0.15">
      <c r="A113" s="9" t="s">
        <v>346</v>
      </c>
      <c r="B113" s="9" t="s">
        <v>14</v>
      </c>
      <c r="C113" s="9" t="s">
        <v>354</v>
      </c>
      <c r="D113" s="9">
        <v>21.294722</v>
      </c>
      <c r="E113" s="9">
        <v>22.29364</v>
      </c>
      <c r="F113" s="9">
        <v>9.3298850000000009</v>
      </c>
      <c r="G113" s="9">
        <v>3.1915629999999999</v>
      </c>
      <c r="H113" s="9">
        <v>2.0932680000000001</v>
      </c>
      <c r="I113" s="9">
        <v>1.7972079999999999</v>
      </c>
    </row>
    <row r="114" spans="1:9" ht="15.75" x14ac:dyDescent="0.15">
      <c r="A114" s="9" t="s">
        <v>346</v>
      </c>
      <c r="B114" s="9" t="s">
        <v>14</v>
      </c>
      <c r="C114" s="9" t="s">
        <v>355</v>
      </c>
      <c r="D114" s="9">
        <v>8.129759</v>
      </c>
      <c r="E114" s="9">
        <v>7.6215450000000002</v>
      </c>
      <c r="F114" s="9">
        <v>13.695448000000001</v>
      </c>
      <c r="G114" s="9">
        <v>0.25060500000000002</v>
      </c>
      <c r="H114" s="9">
        <v>0.24234600000000001</v>
      </c>
      <c r="I114" s="9">
        <v>0.34070800000000001</v>
      </c>
    </row>
    <row r="115" spans="1:9" ht="15.75" x14ac:dyDescent="0.15">
      <c r="A115" s="9" t="s">
        <v>346</v>
      </c>
      <c r="B115" s="9" t="s">
        <v>14</v>
      </c>
      <c r="C115" s="9" t="s">
        <v>356</v>
      </c>
      <c r="D115" s="9">
        <v>26.211288</v>
      </c>
      <c r="E115" s="9">
        <v>25.418279999999999</v>
      </c>
      <c r="F115" s="9">
        <v>22.599276</v>
      </c>
      <c r="G115" s="9">
        <v>3.6542759999999999</v>
      </c>
      <c r="H115" s="9">
        <v>4.1087639999999999</v>
      </c>
      <c r="I115" s="9">
        <v>3.9340920000000001</v>
      </c>
    </row>
    <row r="116" spans="1:9" ht="15.75" x14ac:dyDescent="0.15">
      <c r="A116" s="9" t="s">
        <v>346</v>
      </c>
      <c r="B116" s="9" t="s">
        <v>14</v>
      </c>
      <c r="C116" s="9" t="s">
        <v>251</v>
      </c>
      <c r="D116" s="9">
        <v>0.47896699999999998</v>
      </c>
      <c r="E116" s="9">
        <v>0.81679000000000002</v>
      </c>
      <c r="F116" s="9">
        <v>1.387748</v>
      </c>
      <c r="G116" s="9">
        <v>0</v>
      </c>
      <c r="H116" s="9">
        <v>2.5477E-2</v>
      </c>
      <c r="I116" s="9">
        <v>0</v>
      </c>
    </row>
    <row r="117" spans="1:9" ht="15.75" x14ac:dyDescent="0.15">
      <c r="A117" s="9" t="s">
        <v>346</v>
      </c>
      <c r="B117" s="9" t="s">
        <v>14</v>
      </c>
      <c r="C117" s="9" t="s">
        <v>252</v>
      </c>
      <c r="D117" s="9">
        <v>42.168036999999998</v>
      </c>
      <c r="E117" s="9">
        <v>40.167999000000002</v>
      </c>
      <c r="F117" s="9">
        <v>30.891361</v>
      </c>
      <c r="G117" s="9">
        <v>3.436404</v>
      </c>
      <c r="H117" s="9">
        <v>2.1897690000000001</v>
      </c>
      <c r="I117" s="9">
        <v>2.4134199999999999</v>
      </c>
    </row>
    <row r="118" spans="1:9" ht="15.75" x14ac:dyDescent="0.15">
      <c r="A118" s="9" t="s">
        <v>358</v>
      </c>
      <c r="B118" s="9" t="s">
        <v>73</v>
      </c>
      <c r="C118" s="9" t="s">
        <v>366</v>
      </c>
      <c r="D118" s="9">
        <v>10.950177</v>
      </c>
      <c r="E118" s="9">
        <v>12.409045000000001</v>
      </c>
      <c r="F118" s="9">
        <v>5.1598540000000002</v>
      </c>
      <c r="G118" s="9">
        <v>0.37699100000000002</v>
      </c>
      <c r="H118" s="9">
        <v>0.42925999999999997</v>
      </c>
      <c r="I118" s="9">
        <v>0.19925899999999999</v>
      </c>
    </row>
    <row r="119" spans="1:9" ht="15.75" x14ac:dyDescent="0.15">
      <c r="A119" s="9" t="s">
        <v>358</v>
      </c>
      <c r="B119" s="9" t="s">
        <v>73</v>
      </c>
      <c r="C119" s="9" t="s">
        <v>367</v>
      </c>
      <c r="D119" s="9">
        <v>4.233778</v>
      </c>
      <c r="E119" s="9">
        <v>3.6817869999999999</v>
      </c>
      <c r="F119" s="9">
        <v>1.285536</v>
      </c>
      <c r="G119" s="9">
        <v>0.59610300000000005</v>
      </c>
      <c r="H119" s="9">
        <v>0.90424499999999997</v>
      </c>
      <c r="I119" s="9">
        <v>0.29944700000000002</v>
      </c>
    </row>
    <row r="120" spans="1:9" ht="15.75" x14ac:dyDescent="0.15">
      <c r="A120" s="9" t="s">
        <v>358</v>
      </c>
      <c r="B120" s="9" t="s">
        <v>73</v>
      </c>
      <c r="C120" s="9" t="s">
        <v>368</v>
      </c>
      <c r="D120" s="9">
        <v>24.993725000000001</v>
      </c>
      <c r="E120" s="9">
        <v>25.477135000000001</v>
      </c>
      <c r="F120" s="9">
        <v>9.9134449999999994</v>
      </c>
      <c r="G120" s="9">
        <v>0.43689299999999998</v>
      </c>
      <c r="H120" s="9">
        <v>0.41110400000000002</v>
      </c>
      <c r="I120" s="9">
        <v>0.76493699999999998</v>
      </c>
    </row>
    <row r="121" spans="1:9" ht="15.75" x14ac:dyDescent="0.15">
      <c r="A121" s="9" t="s">
        <v>358</v>
      </c>
      <c r="B121" s="9" t="s">
        <v>73</v>
      </c>
      <c r="C121" s="9" t="s">
        <v>369</v>
      </c>
      <c r="D121" s="9">
        <v>32.971702999999998</v>
      </c>
      <c r="E121" s="9">
        <v>35.176929000000001</v>
      </c>
      <c r="F121" s="9">
        <v>10.451193</v>
      </c>
      <c r="G121" s="9">
        <v>1.1456569999999999</v>
      </c>
      <c r="H121" s="9">
        <v>1.0619160000000001</v>
      </c>
      <c r="I121" s="9">
        <v>0.76542699999999997</v>
      </c>
    </row>
    <row r="122" spans="1:9" ht="15.75" x14ac:dyDescent="0.15">
      <c r="A122" s="9" t="s">
        <v>358</v>
      </c>
      <c r="B122" s="9" t="s">
        <v>73</v>
      </c>
      <c r="C122" s="9" t="s">
        <v>370</v>
      </c>
      <c r="D122" s="9">
        <v>5.9797060000000002</v>
      </c>
      <c r="E122" s="9">
        <v>6.0447939999999996</v>
      </c>
      <c r="F122" s="9">
        <v>1.820981</v>
      </c>
      <c r="G122" s="9">
        <v>0.78759400000000002</v>
      </c>
      <c r="H122" s="9">
        <v>0.90232100000000004</v>
      </c>
      <c r="I122" s="9">
        <v>0.64965899999999999</v>
      </c>
    </row>
    <row r="123" spans="1:9" ht="15.75" x14ac:dyDescent="0.15">
      <c r="A123" s="9" t="s">
        <v>92</v>
      </c>
      <c r="B123" s="9" t="s">
        <v>21</v>
      </c>
      <c r="C123" s="9" t="s">
        <v>106</v>
      </c>
      <c r="D123" s="9">
        <v>0</v>
      </c>
      <c r="E123" s="9">
        <v>3.0086999999999999E-2</v>
      </c>
      <c r="F123" s="9">
        <v>2.9635999999999999E-2</v>
      </c>
      <c r="G123" s="9">
        <v>2.1761300000000001</v>
      </c>
      <c r="H123" s="9">
        <v>1.2738689999999999</v>
      </c>
      <c r="I123" s="9">
        <v>1.253422</v>
      </c>
    </row>
    <row r="124" spans="1:9" ht="15.75" x14ac:dyDescent="0.15">
      <c r="A124" s="9" t="s">
        <v>92</v>
      </c>
      <c r="B124" s="9" t="s">
        <v>21</v>
      </c>
      <c r="C124" s="9" t="s">
        <v>107</v>
      </c>
      <c r="D124" s="9">
        <v>3.6327999999999999E-2</v>
      </c>
      <c r="E124" s="9">
        <v>2.0063999999999999E-2</v>
      </c>
      <c r="F124" s="9">
        <v>0</v>
      </c>
      <c r="G124" s="9">
        <v>1.2729349999999999</v>
      </c>
      <c r="H124" s="9">
        <v>1.01386</v>
      </c>
      <c r="I124" s="9">
        <v>0.70074899999999996</v>
      </c>
    </row>
    <row r="125" spans="1:9" ht="15.75" x14ac:dyDescent="0.15">
      <c r="A125" s="9" t="s">
        <v>92</v>
      </c>
      <c r="B125" s="9" t="s">
        <v>21</v>
      </c>
      <c r="C125" s="9" t="s">
        <v>108</v>
      </c>
      <c r="D125" s="9">
        <v>0</v>
      </c>
      <c r="E125" s="9">
        <v>0</v>
      </c>
      <c r="F125" s="9">
        <v>0</v>
      </c>
      <c r="G125" s="9">
        <v>0.74099999999999999</v>
      </c>
      <c r="H125" s="9">
        <v>0.50078900000000004</v>
      </c>
      <c r="I125" s="9">
        <v>0.55735199999999996</v>
      </c>
    </row>
    <row r="126" spans="1:9" ht="15.75" x14ac:dyDescent="0.15">
      <c r="A126" s="9" t="s">
        <v>92</v>
      </c>
      <c r="B126" s="9" t="s">
        <v>21</v>
      </c>
      <c r="C126" s="9" t="s">
        <v>109</v>
      </c>
      <c r="D126" s="9">
        <v>0</v>
      </c>
      <c r="E126" s="9">
        <v>0</v>
      </c>
      <c r="F126" s="9">
        <v>0</v>
      </c>
      <c r="G126" s="9">
        <v>4.1344789999999998</v>
      </c>
      <c r="H126" s="9">
        <v>2.4304220000000001</v>
      </c>
      <c r="I126" s="9">
        <v>1.997115</v>
      </c>
    </row>
    <row r="127" spans="1:9" ht="15.75" x14ac:dyDescent="0.15">
      <c r="A127" s="9" t="s">
        <v>92</v>
      </c>
      <c r="B127" s="9" t="s">
        <v>21</v>
      </c>
      <c r="C127" s="9" t="s">
        <v>110</v>
      </c>
      <c r="D127" s="9">
        <v>5.0633999999999998E-2</v>
      </c>
      <c r="E127" s="9">
        <v>0</v>
      </c>
      <c r="F127" s="9">
        <v>0</v>
      </c>
      <c r="G127" s="9">
        <v>1.6085400000000001</v>
      </c>
      <c r="H127" s="9">
        <v>2.648679</v>
      </c>
      <c r="I127" s="9">
        <v>2.2077779999999998</v>
      </c>
    </row>
    <row r="128" spans="1:9" ht="15.75" x14ac:dyDescent="0.15">
      <c r="A128" s="9" t="s">
        <v>117</v>
      </c>
      <c r="B128" s="9" t="s">
        <v>53</v>
      </c>
      <c r="C128" s="9" t="s">
        <v>122</v>
      </c>
      <c r="D128" s="9">
        <v>2.3997519999999999</v>
      </c>
      <c r="E128" s="9">
        <v>2.0506489999999999</v>
      </c>
      <c r="F128" s="9">
        <v>0.65978999999999999</v>
      </c>
      <c r="G128" s="9">
        <v>3.0270999999999999E-2</v>
      </c>
      <c r="H128" s="9">
        <v>0</v>
      </c>
      <c r="I128" s="9">
        <v>0</v>
      </c>
    </row>
    <row r="129" spans="1:9" ht="15.75" x14ac:dyDescent="0.15">
      <c r="A129" s="9" t="s">
        <v>519</v>
      </c>
      <c r="B129" s="9" t="s">
        <v>17</v>
      </c>
      <c r="C129" s="9" t="s">
        <v>595</v>
      </c>
      <c r="D129" s="9">
        <v>0</v>
      </c>
      <c r="E129" s="9">
        <v>2.4872999999999999E-2</v>
      </c>
      <c r="F129" s="9">
        <v>0</v>
      </c>
      <c r="G129" s="9">
        <v>0.190752</v>
      </c>
      <c r="H129" s="9">
        <v>0.85175599999999996</v>
      </c>
      <c r="I129" s="9">
        <v>0.61881399999999998</v>
      </c>
    </row>
    <row r="130" spans="1:9" ht="15.75" x14ac:dyDescent="0.15">
      <c r="A130" s="9" t="s">
        <v>416</v>
      </c>
      <c r="B130" s="9" t="s">
        <v>26</v>
      </c>
      <c r="C130" s="9" t="s">
        <v>566</v>
      </c>
      <c r="D130" s="9">
        <v>1.457047</v>
      </c>
      <c r="E130" s="9">
        <v>1.3645149999999999</v>
      </c>
      <c r="F130" s="9">
        <v>2.6538020000000002</v>
      </c>
      <c r="G130" s="9">
        <v>0.40640199999999999</v>
      </c>
      <c r="H130" s="9">
        <v>0.25051099999999998</v>
      </c>
      <c r="I130" s="9">
        <v>0.21774199999999999</v>
      </c>
    </row>
    <row r="131" spans="1:9" ht="15.75" x14ac:dyDescent="0.15">
      <c r="A131" s="9" t="s">
        <v>416</v>
      </c>
      <c r="B131" s="9" t="s">
        <v>26</v>
      </c>
      <c r="C131" s="9" t="s">
        <v>567</v>
      </c>
      <c r="D131" s="9">
        <v>1.017326</v>
      </c>
      <c r="E131" s="9">
        <v>0.94295700000000005</v>
      </c>
      <c r="F131" s="9">
        <v>1.2005969999999999</v>
      </c>
      <c r="G131" s="9">
        <v>2.9479999999999999E-2</v>
      </c>
      <c r="H131" s="9">
        <v>0</v>
      </c>
      <c r="I131" s="9">
        <v>0</v>
      </c>
    </row>
    <row r="132" spans="1:9" ht="15.75" x14ac:dyDescent="0.15">
      <c r="A132" s="9" t="s">
        <v>481</v>
      </c>
      <c r="B132" s="9" t="s">
        <v>27</v>
      </c>
      <c r="C132" s="9" t="s">
        <v>563</v>
      </c>
      <c r="D132" s="9">
        <v>5.6482999999999998E-2</v>
      </c>
      <c r="E132" s="9">
        <v>0</v>
      </c>
      <c r="F132" s="9">
        <v>0</v>
      </c>
      <c r="G132" s="9">
        <v>0.31784699999999999</v>
      </c>
      <c r="H132" s="9">
        <v>0.87586699999999995</v>
      </c>
      <c r="I132" s="9">
        <v>0.67338799999999999</v>
      </c>
    </row>
    <row r="133" spans="1:9" ht="15.75" x14ac:dyDescent="0.15">
      <c r="A133" s="9" t="s">
        <v>124</v>
      </c>
      <c r="B133" s="9" t="s">
        <v>39</v>
      </c>
      <c r="C133" s="9" t="s">
        <v>136</v>
      </c>
      <c r="D133" s="9">
        <v>2.3593459999999999</v>
      </c>
      <c r="E133" s="9">
        <v>1.347861</v>
      </c>
      <c r="F133" s="9">
        <v>0.49651899999999999</v>
      </c>
      <c r="G133" s="9">
        <v>0</v>
      </c>
      <c r="H133" s="9">
        <v>0</v>
      </c>
      <c r="I133" s="9">
        <v>4.0070000000000001E-3</v>
      </c>
    </row>
    <row r="134" spans="1:9" ht="15.75" x14ac:dyDescent="0.15">
      <c r="A134" s="9" t="s">
        <v>422</v>
      </c>
      <c r="B134" s="9" t="s">
        <v>9</v>
      </c>
      <c r="C134" s="9" t="s">
        <v>596</v>
      </c>
      <c r="D134" s="9">
        <v>0.42028500000000002</v>
      </c>
      <c r="E134" s="9">
        <v>0.56175399999999998</v>
      </c>
      <c r="F134" s="9">
        <v>0.17165800000000001</v>
      </c>
      <c r="G134" s="9">
        <v>0</v>
      </c>
      <c r="H134" s="9">
        <v>0</v>
      </c>
      <c r="I134" s="9">
        <v>0</v>
      </c>
    </row>
    <row r="135" spans="1:9" ht="15.75" x14ac:dyDescent="0.15">
      <c r="A135" s="9" t="s">
        <v>484</v>
      </c>
      <c r="B135" s="9" t="s">
        <v>12</v>
      </c>
      <c r="C135" s="9" t="s">
        <v>580</v>
      </c>
      <c r="D135" s="9">
        <v>0</v>
      </c>
      <c r="E135" s="9">
        <v>0</v>
      </c>
      <c r="F135" s="9">
        <v>3.0204999999999999E-2</v>
      </c>
      <c r="G135" s="9">
        <v>1.6385190000000001</v>
      </c>
      <c r="H135" s="9">
        <v>0.69221500000000002</v>
      </c>
      <c r="I135" s="9">
        <v>1.366285</v>
      </c>
    </row>
    <row r="136" spans="1:9" ht="15.75" x14ac:dyDescent="0.15">
      <c r="A136" s="9" t="s">
        <v>484</v>
      </c>
      <c r="B136" s="9" t="s">
        <v>12</v>
      </c>
      <c r="C136" s="9" t="s">
        <v>581</v>
      </c>
      <c r="D136" s="9">
        <v>1.3129150000000001</v>
      </c>
      <c r="E136" s="9">
        <v>1.5938669999999999</v>
      </c>
      <c r="F136" s="9">
        <v>1.16425</v>
      </c>
      <c r="G136" s="9">
        <v>0.39197900000000002</v>
      </c>
      <c r="H136" s="9">
        <v>7.6644000000000004E-2</v>
      </c>
      <c r="I136" s="9">
        <v>0.26710299999999998</v>
      </c>
    </row>
    <row r="137" spans="1:9" ht="15.75" x14ac:dyDescent="0.15">
      <c r="A137" s="9" t="s">
        <v>154</v>
      </c>
      <c r="B137" s="9" t="s">
        <v>66</v>
      </c>
      <c r="C137" s="9" t="s">
        <v>160</v>
      </c>
      <c r="D137" s="9">
        <v>0</v>
      </c>
      <c r="E137" s="9">
        <v>0</v>
      </c>
      <c r="F137" s="9">
        <v>0</v>
      </c>
      <c r="G137" s="9">
        <v>16.44829</v>
      </c>
      <c r="H137" s="9">
        <v>31.226078000000001</v>
      </c>
      <c r="I137" s="9">
        <v>25.551943000000001</v>
      </c>
    </row>
    <row r="138" spans="1:9" ht="15.75" x14ac:dyDescent="0.15">
      <c r="A138" s="9" t="s">
        <v>154</v>
      </c>
      <c r="B138" s="9" t="s">
        <v>66</v>
      </c>
      <c r="C138" s="9" t="s">
        <v>161</v>
      </c>
      <c r="D138" s="9">
        <v>0</v>
      </c>
      <c r="E138" s="9">
        <v>8.8910000000000003E-2</v>
      </c>
      <c r="F138" s="9">
        <v>8.9054999999999995E-2</v>
      </c>
      <c r="G138" s="9">
        <v>11.229495999999999</v>
      </c>
      <c r="H138" s="9">
        <v>28.406891000000002</v>
      </c>
      <c r="I138" s="9">
        <v>20.976963000000001</v>
      </c>
    </row>
    <row r="139" spans="1:9" ht="15.75" x14ac:dyDescent="0.15">
      <c r="A139" s="9" t="s">
        <v>426</v>
      </c>
      <c r="B139" s="9" t="s">
        <v>5</v>
      </c>
      <c r="C139" s="9" t="s">
        <v>597</v>
      </c>
      <c r="D139" s="9">
        <v>11.878447</v>
      </c>
      <c r="E139" s="9">
        <v>12.823444</v>
      </c>
      <c r="F139" s="9">
        <v>3.3332199999999998</v>
      </c>
      <c r="G139" s="9">
        <v>1.063626</v>
      </c>
      <c r="H139" s="9">
        <v>0.58060199999999995</v>
      </c>
      <c r="I139" s="9">
        <v>0.52144900000000005</v>
      </c>
    </row>
    <row r="140" spans="1:9" ht="15.75" x14ac:dyDescent="0.15">
      <c r="A140" s="9" t="s">
        <v>426</v>
      </c>
      <c r="B140" s="9" t="s">
        <v>5</v>
      </c>
      <c r="C140" s="9" t="s">
        <v>342</v>
      </c>
      <c r="D140" s="9">
        <v>2.9625430000000001</v>
      </c>
      <c r="E140" s="9">
        <v>3.9958260000000001</v>
      </c>
      <c r="F140" s="9">
        <v>1.203003</v>
      </c>
      <c r="G140" s="9">
        <v>0.48749100000000001</v>
      </c>
      <c r="H140" s="9">
        <v>0.18084900000000001</v>
      </c>
      <c r="I140" s="9">
        <v>0.26136799999999999</v>
      </c>
    </row>
    <row r="141" spans="1:9" ht="15.75" x14ac:dyDescent="0.15">
      <c r="A141" s="9" t="s">
        <v>426</v>
      </c>
      <c r="B141" s="9" t="s">
        <v>5</v>
      </c>
      <c r="C141" s="9" t="s">
        <v>343</v>
      </c>
      <c r="D141" s="9">
        <v>11.253779</v>
      </c>
      <c r="E141" s="9">
        <v>13.047635</v>
      </c>
      <c r="F141" s="9">
        <v>3.38348</v>
      </c>
      <c r="G141" s="9">
        <v>2.7212269999999998</v>
      </c>
      <c r="H141" s="9">
        <v>1.2558130000000001</v>
      </c>
      <c r="I141" s="9">
        <v>1.66408</v>
      </c>
    </row>
    <row r="142" spans="1:9" ht="15.75" x14ac:dyDescent="0.15">
      <c r="A142" s="9" t="s">
        <v>374</v>
      </c>
      <c r="B142" s="9" t="s">
        <v>46</v>
      </c>
      <c r="C142" s="9" t="s">
        <v>108</v>
      </c>
      <c r="D142" s="9">
        <v>0</v>
      </c>
      <c r="E142" s="9">
        <v>0</v>
      </c>
      <c r="F142" s="9">
        <v>0</v>
      </c>
      <c r="G142" s="9">
        <v>0.74099999999999999</v>
      </c>
      <c r="H142" s="9">
        <v>0.50078900000000004</v>
      </c>
      <c r="I142" s="9">
        <v>0.55735199999999996</v>
      </c>
    </row>
    <row r="143" spans="1:9" ht="15.75" x14ac:dyDescent="0.15">
      <c r="A143" s="9" t="s">
        <v>374</v>
      </c>
      <c r="B143" s="9" t="s">
        <v>46</v>
      </c>
      <c r="C143" s="9" t="s">
        <v>109</v>
      </c>
      <c r="D143" s="9">
        <v>0</v>
      </c>
      <c r="E143" s="9">
        <v>0</v>
      </c>
      <c r="F143" s="9">
        <v>0</v>
      </c>
      <c r="G143" s="9">
        <v>4.1344789999999998</v>
      </c>
      <c r="H143" s="9">
        <v>2.4304220000000001</v>
      </c>
      <c r="I143" s="9">
        <v>1.997115</v>
      </c>
    </row>
    <row r="144" spans="1:9" ht="15.75" x14ac:dyDescent="0.15">
      <c r="A144" s="9" t="s">
        <v>374</v>
      </c>
      <c r="B144" s="9" t="s">
        <v>46</v>
      </c>
      <c r="C144" s="9" t="s">
        <v>110</v>
      </c>
      <c r="D144" s="9">
        <v>5.0633999999999998E-2</v>
      </c>
      <c r="E144" s="9">
        <v>0</v>
      </c>
      <c r="F144" s="9">
        <v>0</v>
      </c>
      <c r="G144" s="9">
        <v>1.6085400000000001</v>
      </c>
      <c r="H144" s="9">
        <v>2.648679</v>
      </c>
      <c r="I144" s="9">
        <v>2.2077779999999998</v>
      </c>
    </row>
    <row r="145" spans="1:9" ht="15.75" x14ac:dyDescent="0.15">
      <c r="A145" s="9" t="s">
        <v>430</v>
      </c>
      <c r="B145" s="9" t="s">
        <v>49</v>
      </c>
      <c r="C145" s="9" t="s">
        <v>598</v>
      </c>
      <c r="D145" s="9">
        <v>3.8939900000000001</v>
      </c>
      <c r="E145" s="9">
        <v>3.5281250000000002</v>
      </c>
      <c r="F145" s="9">
        <v>2.4420980000000001</v>
      </c>
      <c r="G145" s="9">
        <v>0.89434800000000003</v>
      </c>
      <c r="H145" s="9">
        <v>0.77693500000000004</v>
      </c>
      <c r="I145" s="9">
        <v>0.51355799999999996</v>
      </c>
    </row>
    <row r="146" spans="1:9" ht="15.75" x14ac:dyDescent="0.15">
      <c r="A146" s="9" t="s">
        <v>524</v>
      </c>
      <c r="B146" s="9" t="s">
        <v>80</v>
      </c>
      <c r="C146" s="9" t="s">
        <v>598</v>
      </c>
      <c r="D146" s="9">
        <v>3.8939900000000001</v>
      </c>
      <c r="E146" s="9">
        <v>3.5281250000000002</v>
      </c>
      <c r="F146" s="9">
        <v>2.4420980000000001</v>
      </c>
      <c r="G146" s="9">
        <v>0.89434800000000003</v>
      </c>
      <c r="H146" s="9">
        <v>0.77693500000000004</v>
      </c>
      <c r="I146" s="9">
        <v>0.51355799999999996</v>
      </c>
    </row>
  </sheetData>
  <mergeCells count="1">
    <mergeCell ref="A1:I1"/>
  </mergeCells>
  <phoneticPr fontId="5" type="noConversion"/>
  <conditionalFormatting sqref="A2">
    <cfRule type="duplicateValues" dxfId="3" priority="1"/>
  </conditionalFormatting>
  <conditionalFormatting sqref="B2">
    <cfRule type="duplicateValues" dxfId="2" priority="2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17"/>
  <sheetViews>
    <sheetView zoomScale="80" zoomScaleNormal="80" workbookViewId="0">
      <selection sqref="A1:I117"/>
    </sheetView>
  </sheetViews>
  <sheetFormatPr defaultColWidth="8.875" defaultRowHeight="13.5" x14ac:dyDescent="0.15"/>
  <cols>
    <col min="1" max="1" width="14.75" style="1" customWidth="1"/>
    <col min="2" max="2" width="13.125" style="1" customWidth="1"/>
    <col min="3" max="3" width="16" style="1" customWidth="1"/>
    <col min="4" max="6" width="17.5" style="1" customWidth="1"/>
    <col min="7" max="9" width="27.875" style="1" customWidth="1"/>
  </cols>
  <sheetData>
    <row r="1" spans="1:9" ht="15.75" x14ac:dyDescent="0.15">
      <c r="A1" s="7" t="s">
        <v>643</v>
      </c>
      <c r="B1" s="7"/>
      <c r="C1" s="7"/>
      <c r="D1" s="7"/>
      <c r="E1" s="7"/>
      <c r="F1" s="7"/>
      <c r="G1" s="7"/>
      <c r="H1" s="7"/>
      <c r="I1" s="7"/>
    </row>
    <row r="2" spans="1:9" ht="15.75" x14ac:dyDescent="0.15">
      <c r="A2" s="5" t="s">
        <v>89</v>
      </c>
      <c r="B2" s="5" t="s">
        <v>90</v>
      </c>
      <c r="C2" s="6" t="s">
        <v>91</v>
      </c>
      <c r="D2" s="8" t="s">
        <v>599</v>
      </c>
      <c r="E2" s="8" t="s">
        <v>600</v>
      </c>
      <c r="F2" s="8" t="s">
        <v>601</v>
      </c>
      <c r="G2" s="8" t="s">
        <v>602</v>
      </c>
      <c r="H2" s="8" t="s">
        <v>603</v>
      </c>
      <c r="I2" s="8" t="s">
        <v>604</v>
      </c>
    </row>
    <row r="3" spans="1:9" ht="15.75" x14ac:dyDescent="0.15">
      <c r="A3" s="9" t="s">
        <v>605</v>
      </c>
      <c r="B3" s="9" t="s">
        <v>38</v>
      </c>
      <c r="C3" s="9" t="s">
        <v>606</v>
      </c>
      <c r="D3" s="9">
        <v>0.82269099999999995</v>
      </c>
      <c r="E3" s="9">
        <v>0.26703300000000002</v>
      </c>
      <c r="F3" s="9">
        <v>0.70806400000000003</v>
      </c>
      <c r="G3" s="9">
        <v>0</v>
      </c>
      <c r="H3" s="9">
        <v>0</v>
      </c>
      <c r="I3" s="9">
        <v>0</v>
      </c>
    </row>
    <row r="4" spans="1:9" ht="15.75" x14ac:dyDescent="0.15">
      <c r="A4" s="9" t="s">
        <v>207</v>
      </c>
      <c r="B4" s="9" t="s">
        <v>8</v>
      </c>
      <c r="C4" s="9" t="s">
        <v>219</v>
      </c>
      <c r="D4" s="9">
        <v>0.792408</v>
      </c>
      <c r="E4" s="9">
        <v>0.45976899999999998</v>
      </c>
      <c r="F4" s="9">
        <v>0.386683</v>
      </c>
      <c r="G4" s="9">
        <v>2.8519999999999999E-3</v>
      </c>
      <c r="H4" s="9">
        <v>0</v>
      </c>
      <c r="I4" s="9">
        <v>0</v>
      </c>
    </row>
    <row r="5" spans="1:9" ht="15.75" x14ac:dyDescent="0.15">
      <c r="A5" s="9" t="s">
        <v>207</v>
      </c>
      <c r="B5" s="9" t="s">
        <v>8</v>
      </c>
      <c r="C5" s="9" t="s">
        <v>220</v>
      </c>
      <c r="D5" s="9">
        <v>8.8909000000000002E-2</v>
      </c>
      <c r="E5" s="9">
        <v>0.115287</v>
      </c>
      <c r="F5" s="9">
        <v>0.15717100000000001</v>
      </c>
      <c r="G5" s="9">
        <v>23.409545999999999</v>
      </c>
      <c r="H5" s="9">
        <v>23.440501999999999</v>
      </c>
      <c r="I5" s="9">
        <v>20.690397000000001</v>
      </c>
    </row>
    <row r="6" spans="1:9" ht="15.75" x14ac:dyDescent="0.15">
      <c r="A6" s="9" t="s">
        <v>207</v>
      </c>
      <c r="B6" s="9" t="s">
        <v>8</v>
      </c>
      <c r="C6" s="9" t="s">
        <v>221</v>
      </c>
      <c r="D6" s="9">
        <v>0.27121299999999998</v>
      </c>
      <c r="E6" s="9">
        <v>0.14457900000000001</v>
      </c>
      <c r="F6" s="9">
        <v>0.112928</v>
      </c>
      <c r="G6" s="9">
        <v>27.677606999999998</v>
      </c>
      <c r="H6" s="9">
        <v>29.705095</v>
      </c>
      <c r="I6" s="9">
        <v>24.071365</v>
      </c>
    </row>
    <row r="7" spans="1:9" ht="15.75" x14ac:dyDescent="0.15">
      <c r="A7" s="9" t="s">
        <v>257</v>
      </c>
      <c r="B7" s="9" t="s">
        <v>30</v>
      </c>
      <c r="C7" s="9" t="s">
        <v>220</v>
      </c>
      <c r="D7" s="9">
        <v>8.8909000000000002E-2</v>
      </c>
      <c r="E7" s="9">
        <v>0.115287</v>
      </c>
      <c r="F7" s="9">
        <v>0.15717100000000001</v>
      </c>
      <c r="G7" s="9">
        <v>23.409545999999999</v>
      </c>
      <c r="H7" s="9">
        <v>23.440501999999999</v>
      </c>
      <c r="I7" s="9">
        <v>20.690397000000001</v>
      </c>
    </row>
    <row r="8" spans="1:9" ht="15.75" x14ac:dyDescent="0.15">
      <c r="A8" s="9" t="s">
        <v>383</v>
      </c>
      <c r="B8" s="9" t="s">
        <v>51</v>
      </c>
      <c r="C8" s="9" t="s">
        <v>607</v>
      </c>
      <c r="D8" s="9">
        <v>0.120661</v>
      </c>
      <c r="E8" s="9">
        <v>0.30753200000000003</v>
      </c>
      <c r="F8" s="9">
        <v>0.112183</v>
      </c>
      <c r="G8" s="9">
        <v>2.2985090000000001</v>
      </c>
      <c r="H8" s="9">
        <v>1.580179</v>
      </c>
      <c r="I8" s="9">
        <v>1.466628</v>
      </c>
    </row>
    <row r="9" spans="1:9" ht="15.75" x14ac:dyDescent="0.15">
      <c r="A9" s="9" t="s">
        <v>383</v>
      </c>
      <c r="B9" s="9" t="s">
        <v>51</v>
      </c>
      <c r="C9" s="9" t="s">
        <v>608</v>
      </c>
      <c r="D9" s="9">
        <v>0.347661</v>
      </c>
      <c r="E9" s="9">
        <v>0.100943</v>
      </c>
      <c r="F9" s="9">
        <v>0.146815</v>
      </c>
      <c r="G9" s="9">
        <v>2.6798839999999999</v>
      </c>
      <c r="H9" s="9">
        <v>2.3227129999999998</v>
      </c>
      <c r="I9" s="9">
        <v>1.640936</v>
      </c>
    </row>
    <row r="10" spans="1:9" ht="15.75" x14ac:dyDescent="0.15">
      <c r="A10" s="9" t="s">
        <v>314</v>
      </c>
      <c r="B10" s="9" t="s">
        <v>19</v>
      </c>
      <c r="C10" s="9" t="s">
        <v>322</v>
      </c>
      <c r="D10" s="9">
        <v>8.7341800000000003</v>
      </c>
      <c r="E10" s="9">
        <v>3.0324580000000001</v>
      </c>
      <c r="F10" s="9">
        <v>4.3100680000000002</v>
      </c>
      <c r="G10" s="9">
        <v>23.782080000000001</v>
      </c>
      <c r="H10" s="9">
        <v>21.612798999999999</v>
      </c>
      <c r="I10" s="9">
        <v>20.492125000000001</v>
      </c>
    </row>
    <row r="11" spans="1:9" ht="15.75" x14ac:dyDescent="0.15">
      <c r="A11" s="9" t="s">
        <v>385</v>
      </c>
      <c r="B11" s="9" t="s">
        <v>10</v>
      </c>
      <c r="C11" s="9" t="s">
        <v>607</v>
      </c>
      <c r="D11" s="9">
        <v>0.120661</v>
      </c>
      <c r="E11" s="9">
        <v>0.30753200000000003</v>
      </c>
      <c r="F11" s="9">
        <v>0.112183</v>
      </c>
      <c r="G11" s="9">
        <v>2.2985090000000001</v>
      </c>
      <c r="H11" s="9">
        <v>1.580179</v>
      </c>
      <c r="I11" s="9">
        <v>1.466628</v>
      </c>
    </row>
    <row r="12" spans="1:9" ht="15.75" x14ac:dyDescent="0.15">
      <c r="A12" s="9" t="s">
        <v>385</v>
      </c>
      <c r="B12" s="9" t="s">
        <v>10</v>
      </c>
      <c r="C12" s="9" t="s">
        <v>608</v>
      </c>
      <c r="D12" s="9">
        <v>0.347661</v>
      </c>
      <c r="E12" s="9">
        <v>0.100943</v>
      </c>
      <c r="F12" s="9">
        <v>0.146815</v>
      </c>
      <c r="G12" s="9">
        <v>2.6798839999999999</v>
      </c>
      <c r="H12" s="9">
        <v>2.3227129999999998</v>
      </c>
      <c r="I12" s="9">
        <v>1.640936</v>
      </c>
    </row>
    <row r="13" spans="1:9" ht="15.75" x14ac:dyDescent="0.15">
      <c r="A13" s="9" t="s">
        <v>493</v>
      </c>
      <c r="B13" s="9" t="s">
        <v>42</v>
      </c>
      <c r="C13" s="9" t="s">
        <v>609</v>
      </c>
      <c r="D13" s="9">
        <v>0</v>
      </c>
      <c r="E13" s="9">
        <v>1.3708E-2</v>
      </c>
      <c r="F13" s="9">
        <v>0</v>
      </c>
      <c r="G13" s="9">
        <v>1.1980150000000001</v>
      </c>
      <c r="H13" s="9">
        <v>1.6257729999999999</v>
      </c>
      <c r="I13" s="9">
        <v>1.300861</v>
      </c>
    </row>
    <row r="14" spans="1:9" ht="15.75" x14ac:dyDescent="0.15">
      <c r="A14" s="9" t="s">
        <v>447</v>
      </c>
      <c r="B14" s="9" t="s">
        <v>48</v>
      </c>
      <c r="C14" s="9" t="s">
        <v>152</v>
      </c>
      <c r="D14" s="9">
        <v>1.0583E-2</v>
      </c>
      <c r="E14" s="9">
        <v>2.0150000000000001E-2</v>
      </c>
      <c r="F14" s="9">
        <v>0</v>
      </c>
      <c r="G14" s="9">
        <v>1.0125820000000001</v>
      </c>
      <c r="H14" s="9">
        <v>0.65466999999999997</v>
      </c>
      <c r="I14" s="9">
        <v>0.70161499999999999</v>
      </c>
    </row>
    <row r="15" spans="1:9" ht="15.75" x14ac:dyDescent="0.15">
      <c r="A15" s="9" t="s">
        <v>447</v>
      </c>
      <c r="B15" s="9" t="s">
        <v>48</v>
      </c>
      <c r="C15" s="9" t="s">
        <v>153</v>
      </c>
      <c r="D15" s="9">
        <v>0.169374</v>
      </c>
      <c r="E15" s="9">
        <v>9.7937999999999997E-2</v>
      </c>
      <c r="F15" s="9">
        <v>7.9546000000000006E-2</v>
      </c>
      <c r="G15" s="9">
        <v>4.2704339999999998</v>
      </c>
      <c r="H15" s="9">
        <v>2.7717100000000001</v>
      </c>
      <c r="I15" s="9">
        <v>2.7171310000000002</v>
      </c>
    </row>
    <row r="16" spans="1:9" ht="15.75" x14ac:dyDescent="0.15">
      <c r="A16" s="9" t="s">
        <v>139</v>
      </c>
      <c r="B16" s="9" t="s">
        <v>24</v>
      </c>
      <c r="C16" s="9" t="s">
        <v>151</v>
      </c>
      <c r="D16" s="9">
        <v>0.13075200000000001</v>
      </c>
      <c r="E16" s="9">
        <v>0.128937</v>
      </c>
      <c r="F16" s="9">
        <v>0.15861700000000001</v>
      </c>
      <c r="G16" s="9">
        <v>5.2901740000000004</v>
      </c>
      <c r="H16" s="9">
        <v>4.4273530000000001</v>
      </c>
      <c r="I16" s="9">
        <v>4.3933160000000004</v>
      </c>
    </row>
    <row r="17" spans="1:9" ht="15.75" x14ac:dyDescent="0.15">
      <c r="A17" s="9" t="s">
        <v>139</v>
      </c>
      <c r="B17" s="9" t="s">
        <v>24</v>
      </c>
      <c r="C17" s="9" t="s">
        <v>152</v>
      </c>
      <c r="D17" s="9">
        <v>1.0583E-2</v>
      </c>
      <c r="E17" s="9">
        <v>2.0150000000000001E-2</v>
      </c>
      <c r="F17" s="9">
        <v>0</v>
      </c>
      <c r="G17" s="9">
        <v>1.0125820000000001</v>
      </c>
      <c r="H17" s="9">
        <v>0.65466999999999997</v>
      </c>
      <c r="I17" s="9">
        <v>0.70161499999999999</v>
      </c>
    </row>
    <row r="18" spans="1:9" ht="15.75" x14ac:dyDescent="0.15">
      <c r="A18" s="9" t="s">
        <v>139</v>
      </c>
      <c r="B18" s="9" t="s">
        <v>24</v>
      </c>
      <c r="C18" s="9" t="s">
        <v>153</v>
      </c>
      <c r="D18" s="9">
        <v>0.169374</v>
      </c>
      <c r="E18" s="9">
        <v>9.7937999999999997E-2</v>
      </c>
      <c r="F18" s="9">
        <v>7.9546000000000006E-2</v>
      </c>
      <c r="G18" s="9">
        <v>4.2704339999999998</v>
      </c>
      <c r="H18" s="9">
        <v>2.7717100000000001</v>
      </c>
      <c r="I18" s="9">
        <v>2.7171310000000002</v>
      </c>
    </row>
    <row r="19" spans="1:9" ht="15.75" x14ac:dyDescent="0.15">
      <c r="A19" s="9" t="s">
        <v>164</v>
      </c>
      <c r="B19" s="9" t="s">
        <v>0</v>
      </c>
      <c r="C19" s="9" t="s">
        <v>172</v>
      </c>
      <c r="D19" s="9">
        <v>9.5876999999999999</v>
      </c>
      <c r="E19" s="9">
        <v>8.7803579999999997</v>
      </c>
      <c r="F19" s="9">
        <v>9.6230910000000005</v>
      </c>
      <c r="G19" s="9">
        <v>5.2823000000000002E-2</v>
      </c>
      <c r="H19" s="9">
        <v>8.5498000000000005E-2</v>
      </c>
      <c r="I19" s="9">
        <v>0.14599000000000001</v>
      </c>
    </row>
    <row r="20" spans="1:9" ht="15.75" x14ac:dyDescent="0.15">
      <c r="A20" s="9" t="s">
        <v>164</v>
      </c>
      <c r="B20" s="9" t="s">
        <v>0</v>
      </c>
      <c r="C20" s="9" t="s">
        <v>173</v>
      </c>
      <c r="D20" s="9">
        <v>2.4721289999999998</v>
      </c>
      <c r="E20" s="9">
        <v>3.1835900000000001</v>
      </c>
      <c r="F20" s="9">
        <v>3.3716439999999999</v>
      </c>
      <c r="G20" s="9">
        <v>3.7170000000000002E-2</v>
      </c>
      <c r="H20" s="9">
        <v>2.8369999999999999E-2</v>
      </c>
      <c r="I20" s="9">
        <v>0.14462800000000001</v>
      </c>
    </row>
    <row r="21" spans="1:9" ht="15.75" x14ac:dyDescent="0.15">
      <c r="A21" s="9" t="s">
        <v>495</v>
      </c>
      <c r="B21" s="9" t="s">
        <v>28</v>
      </c>
      <c r="C21" s="9" t="s">
        <v>610</v>
      </c>
      <c r="D21" s="9">
        <v>0</v>
      </c>
      <c r="E21" s="9">
        <v>0</v>
      </c>
      <c r="F21" s="9">
        <v>2.9148E-2</v>
      </c>
      <c r="G21" s="9">
        <v>0.51259600000000005</v>
      </c>
      <c r="H21" s="9">
        <v>1.369237</v>
      </c>
      <c r="I21" s="9">
        <v>0.92645699999999997</v>
      </c>
    </row>
    <row r="22" spans="1:9" ht="15.75" x14ac:dyDescent="0.15">
      <c r="A22" s="9" t="s">
        <v>495</v>
      </c>
      <c r="B22" s="9" t="s">
        <v>28</v>
      </c>
      <c r="C22" s="9" t="s">
        <v>611</v>
      </c>
      <c r="D22" s="9">
        <v>3.6872000000000002E-2</v>
      </c>
      <c r="E22" s="9">
        <v>3.3692E-2</v>
      </c>
      <c r="F22" s="9">
        <v>0</v>
      </c>
      <c r="G22" s="9">
        <v>0.735371</v>
      </c>
      <c r="H22" s="9">
        <v>0.39258100000000001</v>
      </c>
      <c r="I22" s="9">
        <v>0.66261000000000003</v>
      </c>
    </row>
    <row r="23" spans="1:9" ht="15.75" x14ac:dyDescent="0.15">
      <c r="A23" s="9" t="s">
        <v>386</v>
      </c>
      <c r="B23" s="9" t="s">
        <v>60</v>
      </c>
      <c r="C23" s="9" t="s">
        <v>612</v>
      </c>
      <c r="D23" s="9">
        <v>4.2427049999999999</v>
      </c>
      <c r="E23" s="9">
        <v>1.0604020000000001</v>
      </c>
      <c r="F23" s="9">
        <v>1.24339</v>
      </c>
      <c r="G23" s="9">
        <v>0</v>
      </c>
      <c r="H23" s="9">
        <v>5.4552999999999997E-2</v>
      </c>
      <c r="I23" s="9">
        <v>0</v>
      </c>
    </row>
    <row r="24" spans="1:9" ht="15.75" x14ac:dyDescent="0.15">
      <c r="A24" s="9" t="s">
        <v>386</v>
      </c>
      <c r="B24" s="9" t="s">
        <v>60</v>
      </c>
      <c r="C24" s="9" t="s">
        <v>613</v>
      </c>
      <c r="D24" s="9">
        <v>5.4046320000000003</v>
      </c>
      <c r="E24" s="9">
        <v>3.1101359999999998</v>
      </c>
      <c r="F24" s="9">
        <v>3.552549</v>
      </c>
      <c r="G24" s="9">
        <v>0.16952999999999999</v>
      </c>
      <c r="H24" s="9">
        <v>0.28301300000000001</v>
      </c>
      <c r="I24" s="9">
        <v>9.0953000000000006E-2</v>
      </c>
    </row>
    <row r="25" spans="1:9" ht="15.75" x14ac:dyDescent="0.15">
      <c r="A25" s="9" t="s">
        <v>614</v>
      </c>
      <c r="B25" s="9" t="s">
        <v>20</v>
      </c>
      <c r="C25" s="9" t="s">
        <v>241</v>
      </c>
      <c r="D25" s="9">
        <v>0</v>
      </c>
      <c r="E25" s="9">
        <v>0</v>
      </c>
      <c r="F25" s="9">
        <v>1.5488999999999999E-2</v>
      </c>
      <c r="G25" s="9">
        <v>0.37005500000000002</v>
      </c>
      <c r="H25" s="9">
        <v>0.35388900000000001</v>
      </c>
      <c r="I25" s="9">
        <v>0.26026300000000002</v>
      </c>
    </row>
    <row r="26" spans="1:9" ht="15.75" x14ac:dyDescent="0.15">
      <c r="A26" s="9" t="s">
        <v>174</v>
      </c>
      <c r="B26" s="9" t="s">
        <v>35</v>
      </c>
      <c r="C26" s="9" t="s">
        <v>189</v>
      </c>
      <c r="D26" s="9">
        <v>1.2425349999999999</v>
      </c>
      <c r="E26" s="9">
        <v>2.2322950000000001</v>
      </c>
      <c r="F26" s="9">
        <v>2.1716730000000002</v>
      </c>
      <c r="G26" s="9">
        <v>0</v>
      </c>
      <c r="H26" s="9">
        <v>0</v>
      </c>
      <c r="I26" s="9">
        <v>0</v>
      </c>
    </row>
    <row r="27" spans="1:9" ht="15.75" x14ac:dyDescent="0.15">
      <c r="A27" s="9" t="s">
        <v>174</v>
      </c>
      <c r="B27" s="9" t="s">
        <v>35</v>
      </c>
      <c r="C27" s="9" t="s">
        <v>190</v>
      </c>
      <c r="D27" s="9">
        <v>0.69494299999999998</v>
      </c>
      <c r="E27" s="9">
        <v>2.2180119999999999</v>
      </c>
      <c r="F27" s="9">
        <v>1.841108</v>
      </c>
      <c r="G27" s="9">
        <v>0</v>
      </c>
      <c r="H27" s="9">
        <v>0</v>
      </c>
      <c r="I27" s="9">
        <v>0</v>
      </c>
    </row>
    <row r="28" spans="1:9" ht="15.75" x14ac:dyDescent="0.15">
      <c r="A28" s="9" t="s">
        <v>174</v>
      </c>
      <c r="B28" s="9" t="s">
        <v>35</v>
      </c>
      <c r="C28" s="9" t="s">
        <v>191</v>
      </c>
      <c r="D28" s="9">
        <v>0.59460900000000005</v>
      </c>
      <c r="E28" s="9">
        <v>2.3392409999999999</v>
      </c>
      <c r="F28" s="9">
        <v>2.1559840000000001</v>
      </c>
      <c r="G28" s="9">
        <v>2.3880999999999999E-2</v>
      </c>
      <c r="H28" s="9">
        <v>1.8190999999999999E-2</v>
      </c>
      <c r="I28" s="9">
        <v>3.6415000000000003E-2</v>
      </c>
    </row>
    <row r="29" spans="1:9" ht="15.75" x14ac:dyDescent="0.15">
      <c r="A29" s="9" t="s">
        <v>174</v>
      </c>
      <c r="B29" s="9" t="s">
        <v>35</v>
      </c>
      <c r="C29" s="9" t="s">
        <v>192</v>
      </c>
      <c r="D29" s="9">
        <v>3.278403</v>
      </c>
      <c r="E29" s="9">
        <v>2.6544249999999998</v>
      </c>
      <c r="F29" s="9">
        <v>2.990227</v>
      </c>
      <c r="G29" s="9">
        <v>0</v>
      </c>
      <c r="H29" s="9">
        <v>0</v>
      </c>
      <c r="I29" s="9">
        <v>0</v>
      </c>
    </row>
    <row r="30" spans="1:9" ht="15.75" x14ac:dyDescent="0.15">
      <c r="A30" s="9" t="s">
        <v>615</v>
      </c>
      <c r="B30" s="9" t="s">
        <v>85</v>
      </c>
      <c r="C30" s="9" t="s">
        <v>616</v>
      </c>
      <c r="D30" s="9">
        <v>0</v>
      </c>
      <c r="E30" s="9">
        <v>0</v>
      </c>
      <c r="F30" s="9">
        <v>0</v>
      </c>
      <c r="G30" s="9">
        <v>0.21565699999999999</v>
      </c>
      <c r="H30" s="9">
        <v>0.471132</v>
      </c>
      <c r="I30" s="9">
        <v>0.35985299999999998</v>
      </c>
    </row>
    <row r="31" spans="1:9" ht="15.75" x14ac:dyDescent="0.15">
      <c r="A31" s="9" t="s">
        <v>193</v>
      </c>
      <c r="B31" s="9" t="s">
        <v>71</v>
      </c>
      <c r="C31" s="9" t="s">
        <v>189</v>
      </c>
      <c r="D31" s="9">
        <v>1.2425349999999999</v>
      </c>
      <c r="E31" s="9">
        <v>2.2322950000000001</v>
      </c>
      <c r="F31" s="9">
        <v>2.1716730000000002</v>
      </c>
      <c r="G31" s="9">
        <v>0</v>
      </c>
      <c r="H31" s="9">
        <v>0</v>
      </c>
      <c r="I31" s="9">
        <v>0</v>
      </c>
    </row>
    <row r="32" spans="1:9" ht="15.75" x14ac:dyDescent="0.15">
      <c r="A32" s="9" t="s">
        <v>193</v>
      </c>
      <c r="B32" s="9" t="s">
        <v>71</v>
      </c>
      <c r="C32" s="9" t="s">
        <v>191</v>
      </c>
      <c r="D32" s="9">
        <v>0.59460900000000005</v>
      </c>
      <c r="E32" s="9">
        <v>2.3392409999999999</v>
      </c>
      <c r="F32" s="9">
        <v>2.1559840000000001</v>
      </c>
      <c r="G32" s="9">
        <v>2.3880999999999999E-2</v>
      </c>
      <c r="H32" s="9">
        <v>1.8190999999999999E-2</v>
      </c>
      <c r="I32" s="9">
        <v>3.6415000000000003E-2</v>
      </c>
    </row>
    <row r="33" spans="1:9" ht="15.75" x14ac:dyDescent="0.15">
      <c r="A33" s="9" t="s">
        <v>193</v>
      </c>
      <c r="B33" s="9" t="s">
        <v>71</v>
      </c>
      <c r="C33" s="9" t="s">
        <v>192</v>
      </c>
      <c r="D33" s="9">
        <v>3.278403</v>
      </c>
      <c r="E33" s="9">
        <v>2.6544249999999998</v>
      </c>
      <c r="F33" s="9">
        <v>2.990227</v>
      </c>
      <c r="G33" s="9">
        <v>0</v>
      </c>
      <c r="H33" s="9">
        <v>0</v>
      </c>
      <c r="I33" s="9">
        <v>0</v>
      </c>
    </row>
    <row r="34" spans="1:9" ht="15.75" x14ac:dyDescent="0.15">
      <c r="A34" s="9" t="s">
        <v>194</v>
      </c>
      <c r="B34" s="9" t="s">
        <v>33</v>
      </c>
      <c r="C34" s="9" t="s">
        <v>204</v>
      </c>
      <c r="D34" s="9">
        <v>25.095033999999998</v>
      </c>
      <c r="E34" s="9">
        <v>20.046637</v>
      </c>
      <c r="F34" s="9">
        <v>17.487401999999999</v>
      </c>
      <c r="G34" s="9">
        <v>0</v>
      </c>
      <c r="H34" s="9">
        <v>0</v>
      </c>
      <c r="I34" s="9">
        <v>0</v>
      </c>
    </row>
    <row r="35" spans="1:9" ht="15.75" x14ac:dyDescent="0.15">
      <c r="A35" s="9" t="s">
        <v>194</v>
      </c>
      <c r="B35" s="9" t="s">
        <v>33</v>
      </c>
      <c r="C35" s="9" t="s">
        <v>205</v>
      </c>
      <c r="D35" s="9">
        <v>5.4817470000000004</v>
      </c>
      <c r="E35" s="9">
        <v>4.0196949999999996</v>
      </c>
      <c r="F35" s="9">
        <v>3.1218620000000001</v>
      </c>
      <c r="G35" s="9">
        <v>3.2351999999999999E-2</v>
      </c>
      <c r="H35" s="9">
        <v>3.6261000000000002E-2</v>
      </c>
      <c r="I35" s="9">
        <v>5.8774E-2</v>
      </c>
    </row>
    <row r="36" spans="1:9" ht="15.75" x14ac:dyDescent="0.15">
      <c r="A36" s="9" t="s">
        <v>194</v>
      </c>
      <c r="B36" s="9" t="s">
        <v>33</v>
      </c>
      <c r="C36" s="9" t="s">
        <v>206</v>
      </c>
      <c r="D36" s="9">
        <v>3.5947610000000001</v>
      </c>
      <c r="E36" s="9">
        <v>6.1981659999999996</v>
      </c>
      <c r="F36" s="9">
        <v>3.9689220000000001</v>
      </c>
      <c r="G36" s="9">
        <v>0</v>
      </c>
      <c r="H36" s="9">
        <v>0</v>
      </c>
      <c r="I36" s="9">
        <v>0</v>
      </c>
    </row>
    <row r="37" spans="1:9" ht="15.75" x14ac:dyDescent="0.15">
      <c r="A37" s="9" t="s">
        <v>222</v>
      </c>
      <c r="B37" s="9" t="s">
        <v>37</v>
      </c>
      <c r="C37" s="9" t="s">
        <v>231</v>
      </c>
      <c r="D37" s="9">
        <v>0.60429500000000003</v>
      </c>
      <c r="E37" s="9">
        <v>0.246833</v>
      </c>
      <c r="F37" s="9">
        <v>0.41920200000000002</v>
      </c>
      <c r="G37" s="9">
        <v>7.1643299999999996</v>
      </c>
      <c r="H37" s="9">
        <v>6.3749729999999998</v>
      </c>
      <c r="I37" s="9">
        <v>6.8787419999999999</v>
      </c>
    </row>
    <row r="38" spans="1:9" ht="15.75" x14ac:dyDescent="0.15">
      <c r="A38" s="9" t="s">
        <v>222</v>
      </c>
      <c r="B38" s="9" t="s">
        <v>37</v>
      </c>
      <c r="C38" s="9" t="s">
        <v>232</v>
      </c>
      <c r="D38" s="9">
        <v>1.801301</v>
      </c>
      <c r="E38" s="9">
        <v>1.240888</v>
      </c>
      <c r="F38" s="9">
        <v>1.4312659999999999</v>
      </c>
      <c r="G38" s="9">
        <v>0.37723800000000002</v>
      </c>
      <c r="H38" s="9">
        <v>0.50194899999999998</v>
      </c>
      <c r="I38" s="9">
        <v>0.35510900000000001</v>
      </c>
    </row>
    <row r="39" spans="1:9" ht="15.75" x14ac:dyDescent="0.15">
      <c r="A39" s="9" t="s">
        <v>393</v>
      </c>
      <c r="B39" s="9" t="s">
        <v>15</v>
      </c>
      <c r="C39" s="9" t="s">
        <v>617</v>
      </c>
      <c r="D39" s="9">
        <v>0.55223</v>
      </c>
      <c r="E39" s="9">
        <v>0.58465500000000004</v>
      </c>
      <c r="F39" s="9">
        <v>0.28509000000000001</v>
      </c>
      <c r="G39" s="9">
        <v>4.2544199999999996</v>
      </c>
      <c r="H39" s="9">
        <v>2.7538819999999999</v>
      </c>
      <c r="I39" s="9">
        <v>2.8447010000000001</v>
      </c>
    </row>
    <row r="40" spans="1:9" ht="15.75" x14ac:dyDescent="0.15">
      <c r="A40" s="9" t="s">
        <v>453</v>
      </c>
      <c r="B40" s="9" t="s">
        <v>55</v>
      </c>
      <c r="C40" s="9" t="s">
        <v>322</v>
      </c>
      <c r="D40" s="9">
        <v>8.7341800000000003</v>
      </c>
      <c r="E40" s="9">
        <v>3.0324580000000001</v>
      </c>
      <c r="F40" s="9">
        <v>4.3100680000000002</v>
      </c>
      <c r="G40" s="9">
        <v>23.782080000000001</v>
      </c>
      <c r="H40" s="9">
        <v>21.612798999999999</v>
      </c>
      <c r="I40" s="9">
        <v>20.492125000000001</v>
      </c>
    </row>
    <row r="41" spans="1:9" ht="15.75" x14ac:dyDescent="0.15">
      <c r="A41" s="9" t="s">
        <v>395</v>
      </c>
      <c r="B41" s="9" t="s">
        <v>72</v>
      </c>
      <c r="C41" s="9" t="s">
        <v>618</v>
      </c>
      <c r="D41" s="9">
        <v>6.5321000000000004E-2</v>
      </c>
      <c r="E41" s="9">
        <v>0</v>
      </c>
      <c r="F41" s="9">
        <v>0</v>
      </c>
      <c r="G41" s="9">
        <v>0.31237900000000002</v>
      </c>
      <c r="H41" s="9">
        <v>0.57974400000000004</v>
      </c>
      <c r="I41" s="9">
        <v>0.20674300000000001</v>
      </c>
    </row>
    <row r="42" spans="1:9" ht="15.75" x14ac:dyDescent="0.15">
      <c r="A42" s="9" t="s">
        <v>397</v>
      </c>
      <c r="B42" s="9" t="s">
        <v>25</v>
      </c>
      <c r="C42" s="9" t="s">
        <v>619</v>
      </c>
      <c r="D42" s="9">
        <v>1.86466</v>
      </c>
      <c r="E42" s="9">
        <v>1.6977930000000001</v>
      </c>
      <c r="F42" s="9">
        <v>1.5907290000000001</v>
      </c>
      <c r="G42" s="9">
        <v>0.16971900000000001</v>
      </c>
      <c r="H42" s="9">
        <v>0.214367</v>
      </c>
      <c r="I42" s="9">
        <v>0.19881599999999999</v>
      </c>
    </row>
    <row r="43" spans="1:9" ht="15.75" x14ac:dyDescent="0.15">
      <c r="A43" s="9" t="s">
        <v>503</v>
      </c>
      <c r="B43" s="9" t="s">
        <v>81</v>
      </c>
      <c r="C43" s="9" t="s">
        <v>241</v>
      </c>
      <c r="D43" s="9">
        <v>0</v>
      </c>
      <c r="E43" s="9">
        <v>0</v>
      </c>
      <c r="F43" s="9">
        <v>1.5488999999999999E-2</v>
      </c>
      <c r="G43" s="9">
        <v>0.37005500000000002</v>
      </c>
      <c r="H43" s="9">
        <v>0.35388900000000001</v>
      </c>
      <c r="I43" s="9">
        <v>0.26026300000000002</v>
      </c>
    </row>
    <row r="44" spans="1:9" ht="15.75" x14ac:dyDescent="0.15">
      <c r="A44" s="9" t="s">
        <v>233</v>
      </c>
      <c r="B44" s="9" t="s">
        <v>63</v>
      </c>
      <c r="C44" s="9" t="s">
        <v>241</v>
      </c>
      <c r="D44" s="9">
        <v>0</v>
      </c>
      <c r="E44" s="9">
        <v>0</v>
      </c>
      <c r="F44" s="9">
        <v>1.5488999999999999E-2</v>
      </c>
      <c r="G44" s="9">
        <v>0.37005500000000002</v>
      </c>
      <c r="H44" s="9">
        <v>0.35388900000000001</v>
      </c>
      <c r="I44" s="9">
        <v>0.26026300000000002</v>
      </c>
    </row>
    <row r="45" spans="1:9" ht="15.75" x14ac:dyDescent="0.15">
      <c r="A45" s="9" t="s">
        <v>233</v>
      </c>
      <c r="B45" s="9" t="s">
        <v>63</v>
      </c>
      <c r="C45" s="9" t="s">
        <v>242</v>
      </c>
      <c r="D45" s="9">
        <v>5.69564</v>
      </c>
      <c r="E45" s="9">
        <v>5.0409259999999998</v>
      </c>
      <c r="F45" s="9">
        <v>3.8661850000000002</v>
      </c>
      <c r="G45" s="9">
        <v>0</v>
      </c>
      <c r="H45" s="9">
        <v>2.1121000000000001E-2</v>
      </c>
      <c r="I45" s="9">
        <v>0</v>
      </c>
    </row>
    <row r="46" spans="1:9" ht="15.75" x14ac:dyDescent="0.15">
      <c r="A46" s="9" t="s">
        <v>620</v>
      </c>
      <c r="B46" s="9" t="s">
        <v>88</v>
      </c>
      <c r="C46" s="9" t="s">
        <v>621</v>
      </c>
      <c r="D46" s="9">
        <v>316.35031099999998</v>
      </c>
      <c r="E46" s="9">
        <v>33.550209000000002</v>
      </c>
      <c r="F46" s="9">
        <v>115.430161</v>
      </c>
      <c r="G46" s="9">
        <v>27.667909999999999</v>
      </c>
      <c r="H46" s="9">
        <v>34.604694000000002</v>
      </c>
      <c r="I46" s="9">
        <v>27.816002000000001</v>
      </c>
    </row>
    <row r="47" spans="1:9" ht="15.75" x14ac:dyDescent="0.15">
      <c r="A47" s="9" t="s">
        <v>620</v>
      </c>
      <c r="B47" s="9" t="s">
        <v>88</v>
      </c>
      <c r="C47" s="9" t="s">
        <v>622</v>
      </c>
      <c r="D47" s="9">
        <v>306.71374500000002</v>
      </c>
      <c r="E47" s="9">
        <v>87.677773000000002</v>
      </c>
      <c r="F47" s="9">
        <v>159.42218</v>
      </c>
      <c r="G47" s="9">
        <v>28.448326000000002</v>
      </c>
      <c r="H47" s="9">
        <v>41.864128000000001</v>
      </c>
      <c r="I47" s="9">
        <v>36.122912999999997</v>
      </c>
    </row>
    <row r="48" spans="1:9" ht="15.75" x14ac:dyDescent="0.15">
      <c r="A48" s="9" t="s">
        <v>400</v>
      </c>
      <c r="B48" s="9" t="s">
        <v>61</v>
      </c>
      <c r="C48" s="9" t="s">
        <v>623</v>
      </c>
      <c r="D48" s="9">
        <v>0.46886499999999998</v>
      </c>
      <c r="E48" s="9">
        <v>0.37769999999999998</v>
      </c>
      <c r="F48" s="9">
        <v>0.54796</v>
      </c>
      <c r="G48" s="9">
        <v>3.2688000000000002E-2</v>
      </c>
      <c r="H48" s="9">
        <v>0</v>
      </c>
      <c r="I48" s="9">
        <v>0</v>
      </c>
    </row>
    <row r="49" spans="1:9" ht="15.75" x14ac:dyDescent="0.15">
      <c r="A49" s="9" t="s">
        <v>243</v>
      </c>
      <c r="B49" s="9" t="s">
        <v>7</v>
      </c>
      <c r="C49" s="9" t="s">
        <v>253</v>
      </c>
      <c r="D49" s="9">
        <v>12.933627</v>
      </c>
      <c r="E49" s="9">
        <v>3.9585689999999998</v>
      </c>
      <c r="F49" s="9">
        <v>6.0956010000000003</v>
      </c>
      <c r="G49" s="9">
        <v>1.3029999999999999E-3</v>
      </c>
      <c r="H49" s="9">
        <v>0.27159800000000001</v>
      </c>
      <c r="I49" s="9">
        <v>0.18276600000000001</v>
      </c>
    </row>
    <row r="50" spans="1:9" ht="15.75" x14ac:dyDescent="0.15">
      <c r="A50" s="9" t="s">
        <v>243</v>
      </c>
      <c r="B50" s="9" t="s">
        <v>7</v>
      </c>
      <c r="C50" s="9" t="s">
        <v>254</v>
      </c>
      <c r="D50" s="9">
        <v>0.58192999999999995</v>
      </c>
      <c r="E50" s="9">
        <v>1.388503</v>
      </c>
      <c r="F50" s="9">
        <v>0.909335</v>
      </c>
      <c r="G50" s="9">
        <v>0.25718600000000003</v>
      </c>
      <c r="H50" s="9">
        <v>6.6570000000000004E-2</v>
      </c>
      <c r="I50" s="9">
        <v>0.10836899999999999</v>
      </c>
    </row>
    <row r="51" spans="1:9" ht="15.75" x14ac:dyDescent="0.15">
      <c r="A51" s="9" t="s">
        <v>243</v>
      </c>
      <c r="B51" s="9" t="s">
        <v>7</v>
      </c>
      <c r="C51" s="9" t="s">
        <v>255</v>
      </c>
      <c r="D51" s="9">
        <v>0.41631000000000001</v>
      </c>
      <c r="E51" s="9">
        <v>0.29101500000000002</v>
      </c>
      <c r="F51" s="9">
        <v>0.369091</v>
      </c>
      <c r="G51" s="9">
        <v>2.7689999999999999E-2</v>
      </c>
      <c r="H51" s="9">
        <v>1.3829999999999999E-3</v>
      </c>
      <c r="I51" s="9">
        <v>7.9459999999999999E-3</v>
      </c>
    </row>
    <row r="52" spans="1:9" ht="15.75" x14ac:dyDescent="0.15">
      <c r="A52" s="9" t="s">
        <v>243</v>
      </c>
      <c r="B52" s="9" t="s">
        <v>7</v>
      </c>
      <c r="C52" s="9" t="s">
        <v>256</v>
      </c>
      <c r="D52" s="9">
        <v>3.3182209999999999</v>
      </c>
      <c r="E52" s="9">
        <v>1.1210100000000001</v>
      </c>
      <c r="F52" s="9">
        <v>1.552351</v>
      </c>
      <c r="G52" s="9">
        <v>1.5889E-2</v>
      </c>
      <c r="H52" s="9">
        <v>2.6561000000000001E-2</v>
      </c>
      <c r="I52" s="9">
        <v>1.5587E-2</v>
      </c>
    </row>
    <row r="53" spans="1:9" ht="15.75" x14ac:dyDescent="0.15">
      <c r="A53" s="9" t="s">
        <v>464</v>
      </c>
      <c r="B53" s="9" t="s">
        <v>41</v>
      </c>
      <c r="C53" s="9" t="s">
        <v>624</v>
      </c>
      <c r="D53" s="9">
        <v>9.9357000000000001E-2</v>
      </c>
      <c r="E53" s="9">
        <v>0</v>
      </c>
      <c r="F53" s="9">
        <v>0.15016599999999999</v>
      </c>
      <c r="G53" s="9">
        <v>0.70357199999999998</v>
      </c>
      <c r="H53" s="9">
        <v>1.1957150000000001</v>
      </c>
      <c r="I53" s="9">
        <v>0.57150299999999998</v>
      </c>
    </row>
    <row r="54" spans="1:9" ht="15.75" x14ac:dyDescent="0.15">
      <c r="A54" s="9" t="s">
        <v>464</v>
      </c>
      <c r="B54" s="9" t="s">
        <v>41</v>
      </c>
      <c r="C54" s="9" t="s">
        <v>625</v>
      </c>
      <c r="D54" s="9">
        <v>0.222465</v>
      </c>
      <c r="E54" s="9">
        <v>0.20005100000000001</v>
      </c>
      <c r="F54" s="9">
        <v>0.314801</v>
      </c>
      <c r="G54" s="9">
        <v>0</v>
      </c>
      <c r="H54" s="9">
        <v>2.0215E-2</v>
      </c>
      <c r="I54" s="9">
        <v>0</v>
      </c>
    </row>
    <row r="55" spans="1:9" ht="15.75" x14ac:dyDescent="0.15">
      <c r="A55" s="9" t="s">
        <v>266</v>
      </c>
      <c r="B55" s="9" t="s">
        <v>11</v>
      </c>
      <c r="C55" s="9" t="s">
        <v>276</v>
      </c>
      <c r="D55" s="9">
        <v>2.2065549999999998</v>
      </c>
      <c r="E55" s="9">
        <v>1.233813</v>
      </c>
      <c r="F55" s="9">
        <v>2.203659</v>
      </c>
      <c r="G55" s="9">
        <v>31.713179</v>
      </c>
      <c r="H55" s="9">
        <v>31.491121</v>
      </c>
      <c r="I55" s="9">
        <v>28.400303000000001</v>
      </c>
    </row>
    <row r="56" spans="1:9" ht="15.75" x14ac:dyDescent="0.15">
      <c r="A56" s="9" t="s">
        <v>266</v>
      </c>
      <c r="B56" s="9" t="s">
        <v>11</v>
      </c>
      <c r="C56" s="9" t="s">
        <v>277</v>
      </c>
      <c r="D56" s="9">
        <v>0.71679499999999996</v>
      </c>
      <c r="E56" s="9">
        <v>0.46254000000000001</v>
      </c>
      <c r="F56" s="9">
        <v>0.43254900000000002</v>
      </c>
      <c r="G56" s="9">
        <v>12.661607999999999</v>
      </c>
      <c r="H56" s="9">
        <v>14.946484999999999</v>
      </c>
      <c r="I56" s="9">
        <v>16.175454999999999</v>
      </c>
    </row>
    <row r="57" spans="1:9" ht="15.75" x14ac:dyDescent="0.15">
      <c r="A57" s="9" t="s">
        <v>466</v>
      </c>
      <c r="B57" s="9" t="s">
        <v>6</v>
      </c>
      <c r="C57" s="9" t="s">
        <v>618</v>
      </c>
      <c r="D57" s="9">
        <v>6.5321000000000004E-2</v>
      </c>
      <c r="E57" s="9">
        <v>0</v>
      </c>
      <c r="F57" s="9">
        <v>0</v>
      </c>
      <c r="G57" s="9">
        <v>0.31237900000000002</v>
      </c>
      <c r="H57" s="9">
        <v>0.57974400000000004</v>
      </c>
      <c r="I57" s="9">
        <v>0.20674300000000001</v>
      </c>
    </row>
    <row r="58" spans="1:9" ht="15.75" x14ac:dyDescent="0.15">
      <c r="A58" s="9" t="s">
        <v>467</v>
      </c>
      <c r="B58" s="9" t="s">
        <v>4</v>
      </c>
      <c r="C58" s="9" t="s">
        <v>290</v>
      </c>
      <c r="D58" s="9">
        <v>1.648082</v>
      </c>
      <c r="E58" s="9">
        <v>0</v>
      </c>
      <c r="F58" s="9">
        <v>0.43918800000000002</v>
      </c>
      <c r="G58" s="9">
        <v>9.7020269999999993</v>
      </c>
      <c r="H58" s="9">
        <v>9.8101439999999993</v>
      </c>
      <c r="I58" s="9">
        <v>8.4016669999999998</v>
      </c>
    </row>
    <row r="59" spans="1:9" ht="15.75" x14ac:dyDescent="0.15">
      <c r="A59" s="9" t="s">
        <v>626</v>
      </c>
      <c r="B59" s="9" t="s">
        <v>67</v>
      </c>
      <c r="C59" s="9" t="s">
        <v>627</v>
      </c>
      <c r="D59" s="9">
        <v>0.124449</v>
      </c>
      <c r="E59" s="9">
        <v>0.28061900000000001</v>
      </c>
      <c r="F59" s="9">
        <v>0.151416</v>
      </c>
      <c r="G59" s="9">
        <v>2.772777</v>
      </c>
      <c r="H59" s="9">
        <v>2.981147</v>
      </c>
      <c r="I59" s="9">
        <v>2.762378</v>
      </c>
    </row>
    <row r="60" spans="1:9" ht="15.75" x14ac:dyDescent="0.15">
      <c r="A60" s="9" t="s">
        <v>626</v>
      </c>
      <c r="B60" s="9" t="s">
        <v>67</v>
      </c>
      <c r="C60" s="9" t="s">
        <v>628</v>
      </c>
      <c r="D60" s="9">
        <v>0.80807600000000002</v>
      </c>
      <c r="E60" s="9">
        <v>0.23779</v>
      </c>
      <c r="F60" s="9">
        <v>0.41543600000000003</v>
      </c>
      <c r="G60" s="9">
        <v>2.3791570000000002</v>
      </c>
      <c r="H60" s="9">
        <v>3.5654059999999999</v>
      </c>
      <c r="I60" s="9">
        <v>2.846565</v>
      </c>
    </row>
    <row r="61" spans="1:9" ht="15.75" x14ac:dyDescent="0.15">
      <c r="A61" s="9" t="s">
        <v>278</v>
      </c>
      <c r="B61" s="9" t="s">
        <v>64</v>
      </c>
      <c r="C61" s="9" t="s">
        <v>290</v>
      </c>
      <c r="D61" s="9">
        <v>1.648082</v>
      </c>
      <c r="E61" s="9">
        <v>0</v>
      </c>
      <c r="F61" s="9">
        <v>0.43918800000000002</v>
      </c>
      <c r="G61" s="9">
        <v>9.7020269999999993</v>
      </c>
      <c r="H61" s="9">
        <v>9.8101439999999993</v>
      </c>
      <c r="I61" s="9">
        <v>8.4016669999999998</v>
      </c>
    </row>
    <row r="62" spans="1:9" ht="15.75" x14ac:dyDescent="0.15">
      <c r="A62" s="9" t="s">
        <v>278</v>
      </c>
      <c r="B62" s="9" t="s">
        <v>64</v>
      </c>
      <c r="C62" s="9" t="s">
        <v>291</v>
      </c>
      <c r="D62" s="9">
        <v>0.12761600000000001</v>
      </c>
      <c r="E62" s="9">
        <v>0.18101500000000001</v>
      </c>
      <c r="F62" s="9">
        <v>0.108986</v>
      </c>
      <c r="G62" s="9">
        <v>5.1460229999999996</v>
      </c>
      <c r="H62" s="9">
        <v>6.5885040000000004</v>
      </c>
      <c r="I62" s="9">
        <v>6.8123649999999998</v>
      </c>
    </row>
    <row r="63" spans="1:9" ht="15.75" x14ac:dyDescent="0.15">
      <c r="A63" s="9" t="s">
        <v>278</v>
      </c>
      <c r="B63" s="9" t="s">
        <v>64</v>
      </c>
      <c r="C63" s="9" t="s">
        <v>292</v>
      </c>
      <c r="D63" s="9">
        <v>11.414486</v>
      </c>
      <c r="E63" s="9">
        <v>13.869996</v>
      </c>
      <c r="F63" s="9">
        <v>9.3366480000000003</v>
      </c>
      <c r="G63" s="9">
        <v>1.909959</v>
      </c>
      <c r="H63" s="9">
        <v>1.739034</v>
      </c>
      <c r="I63" s="9">
        <v>1.580487</v>
      </c>
    </row>
    <row r="64" spans="1:9" ht="15.75" x14ac:dyDescent="0.15">
      <c r="A64" s="9" t="s">
        <v>508</v>
      </c>
      <c r="B64" s="9" t="s">
        <v>36</v>
      </c>
      <c r="C64" s="9" t="s">
        <v>189</v>
      </c>
      <c r="D64" s="9">
        <v>1.2425349999999999</v>
      </c>
      <c r="E64" s="9">
        <v>2.2322950000000001</v>
      </c>
      <c r="F64" s="9">
        <v>2.1716730000000002</v>
      </c>
      <c r="G64" s="9">
        <v>0</v>
      </c>
      <c r="H64" s="9">
        <v>0</v>
      </c>
      <c r="I64" s="9">
        <v>0</v>
      </c>
    </row>
    <row r="65" spans="1:9" ht="15.75" x14ac:dyDescent="0.15">
      <c r="A65" s="9" t="s">
        <v>509</v>
      </c>
      <c r="B65" s="9" t="s">
        <v>86</v>
      </c>
      <c r="C65" s="9" t="s">
        <v>625</v>
      </c>
      <c r="D65" s="9">
        <v>0.222465</v>
      </c>
      <c r="E65" s="9">
        <v>0.20005100000000001</v>
      </c>
      <c r="F65" s="9">
        <v>0.314801</v>
      </c>
      <c r="G65" s="9">
        <v>0</v>
      </c>
      <c r="H65" s="9">
        <v>2.0215E-2</v>
      </c>
      <c r="I65" s="9">
        <v>0</v>
      </c>
    </row>
    <row r="66" spans="1:9" ht="15.75" x14ac:dyDescent="0.15">
      <c r="A66" s="9" t="s">
        <v>589</v>
      </c>
      <c r="B66" s="9" t="s">
        <v>2</v>
      </c>
      <c r="C66" s="9" t="s">
        <v>231</v>
      </c>
      <c r="D66" s="9">
        <v>0.60429500000000003</v>
      </c>
      <c r="E66" s="9">
        <v>0.246833</v>
      </c>
      <c r="F66" s="9">
        <v>0.41920200000000002</v>
      </c>
      <c r="G66" s="9">
        <v>7.1643299999999996</v>
      </c>
      <c r="H66" s="9">
        <v>6.3749729999999998</v>
      </c>
      <c r="I66" s="9">
        <v>6.8787419999999999</v>
      </c>
    </row>
    <row r="67" spans="1:9" ht="15.75" x14ac:dyDescent="0.15">
      <c r="A67" s="9" t="s">
        <v>293</v>
      </c>
      <c r="B67" s="9" t="s">
        <v>1</v>
      </c>
      <c r="C67" s="9" t="s">
        <v>276</v>
      </c>
      <c r="D67" s="9">
        <v>2.2065549999999998</v>
      </c>
      <c r="E67" s="9">
        <v>1.233813</v>
      </c>
      <c r="F67" s="9">
        <v>2.203659</v>
      </c>
      <c r="G67" s="9">
        <v>31.713179</v>
      </c>
      <c r="H67" s="9">
        <v>31.491121</v>
      </c>
      <c r="I67" s="9">
        <v>28.400303000000001</v>
      </c>
    </row>
    <row r="68" spans="1:9" ht="15.75" x14ac:dyDescent="0.15">
      <c r="A68" s="9" t="s">
        <v>293</v>
      </c>
      <c r="B68" s="9" t="s">
        <v>1</v>
      </c>
      <c r="C68" s="9" t="s">
        <v>277</v>
      </c>
      <c r="D68" s="9">
        <v>0.71679499999999996</v>
      </c>
      <c r="E68" s="9">
        <v>0.46254000000000001</v>
      </c>
      <c r="F68" s="9">
        <v>0.43254900000000002</v>
      </c>
      <c r="G68" s="9">
        <v>12.661607999999999</v>
      </c>
      <c r="H68" s="9">
        <v>14.946484999999999</v>
      </c>
      <c r="I68" s="9">
        <v>16.175454999999999</v>
      </c>
    </row>
    <row r="69" spans="1:9" ht="15.75" x14ac:dyDescent="0.15">
      <c r="A69" s="9" t="s">
        <v>298</v>
      </c>
      <c r="B69" s="9" t="s">
        <v>16</v>
      </c>
      <c r="C69" s="9" t="s">
        <v>310</v>
      </c>
      <c r="D69" s="9">
        <v>5.2296000000000002E-2</v>
      </c>
      <c r="E69" s="9">
        <v>0.23439699999999999</v>
      </c>
      <c r="F69" s="9">
        <v>0.202261</v>
      </c>
      <c r="G69" s="9">
        <v>6.1098790000000003</v>
      </c>
      <c r="H69" s="9">
        <v>4.6585150000000004</v>
      </c>
      <c r="I69" s="9">
        <v>3.9156149999999998</v>
      </c>
    </row>
    <row r="70" spans="1:9" ht="15.75" x14ac:dyDescent="0.15">
      <c r="A70" s="9" t="s">
        <v>298</v>
      </c>
      <c r="B70" s="9" t="s">
        <v>16</v>
      </c>
      <c r="C70" s="9" t="s">
        <v>311</v>
      </c>
      <c r="D70" s="9">
        <v>3.5187000000000003E-2</v>
      </c>
      <c r="E70" s="9">
        <v>3.0776000000000001E-2</v>
      </c>
      <c r="F70" s="9">
        <v>0</v>
      </c>
      <c r="G70" s="9">
        <v>20.486397</v>
      </c>
      <c r="H70" s="9">
        <v>18.138178</v>
      </c>
      <c r="I70" s="9">
        <v>14.752324</v>
      </c>
    </row>
    <row r="71" spans="1:9" ht="15.75" x14ac:dyDescent="0.15">
      <c r="A71" s="9" t="s">
        <v>298</v>
      </c>
      <c r="B71" s="9" t="s">
        <v>16</v>
      </c>
      <c r="C71" s="9" t="s">
        <v>312</v>
      </c>
      <c r="D71" s="9">
        <v>8.5252999999999995E-2</v>
      </c>
      <c r="E71" s="9">
        <v>7.0369000000000001E-2</v>
      </c>
      <c r="F71" s="9">
        <v>0</v>
      </c>
      <c r="G71" s="9">
        <v>14.958842000000001</v>
      </c>
      <c r="H71" s="9">
        <v>16.109580999999999</v>
      </c>
      <c r="I71" s="9">
        <v>12.250764999999999</v>
      </c>
    </row>
    <row r="72" spans="1:9" ht="15.75" x14ac:dyDescent="0.15">
      <c r="A72" s="9" t="s">
        <v>298</v>
      </c>
      <c r="B72" s="9" t="s">
        <v>16</v>
      </c>
      <c r="C72" s="9" t="s">
        <v>313</v>
      </c>
      <c r="D72" s="9">
        <v>0</v>
      </c>
      <c r="E72" s="9">
        <v>5.3448000000000002E-2</v>
      </c>
      <c r="F72" s="9">
        <v>4.2856999999999999E-2</v>
      </c>
      <c r="G72" s="9">
        <v>18.022342999999999</v>
      </c>
      <c r="H72" s="9">
        <v>18.937194999999999</v>
      </c>
      <c r="I72" s="9">
        <v>20.109797</v>
      </c>
    </row>
    <row r="73" spans="1:9" ht="15.75" x14ac:dyDescent="0.15">
      <c r="A73" s="9" t="s">
        <v>510</v>
      </c>
      <c r="B73" s="9" t="s">
        <v>40</v>
      </c>
      <c r="C73" s="9" t="s">
        <v>629</v>
      </c>
      <c r="D73" s="9">
        <v>0.53325599999999995</v>
      </c>
      <c r="E73" s="9">
        <v>0.36484299999999997</v>
      </c>
      <c r="F73" s="9">
        <v>0.27100000000000002</v>
      </c>
      <c r="G73" s="9">
        <v>2.067377</v>
      </c>
      <c r="H73" s="9">
        <v>2.118414</v>
      </c>
      <c r="I73" s="9">
        <v>2.109734</v>
      </c>
    </row>
    <row r="74" spans="1:9" ht="15.75" x14ac:dyDescent="0.15">
      <c r="A74" s="9" t="s">
        <v>471</v>
      </c>
      <c r="B74" s="9" t="s">
        <v>34</v>
      </c>
      <c r="C74" s="9" t="s">
        <v>630</v>
      </c>
      <c r="D74" s="9">
        <v>0</v>
      </c>
      <c r="E74" s="9">
        <v>0</v>
      </c>
      <c r="F74" s="9">
        <v>0</v>
      </c>
      <c r="G74" s="9">
        <v>5.4722200000000001</v>
      </c>
      <c r="H74" s="9">
        <v>5.5745750000000003</v>
      </c>
      <c r="I74" s="9">
        <v>3.7189899999999998</v>
      </c>
    </row>
    <row r="75" spans="1:9" ht="15.75" x14ac:dyDescent="0.15">
      <c r="A75" s="9" t="s">
        <v>514</v>
      </c>
      <c r="B75" s="9" t="s">
        <v>13</v>
      </c>
      <c r="C75" s="9" t="s">
        <v>311</v>
      </c>
      <c r="D75" s="9">
        <v>3.5187000000000003E-2</v>
      </c>
      <c r="E75" s="9">
        <v>3.0776000000000001E-2</v>
      </c>
      <c r="F75" s="9">
        <v>0</v>
      </c>
      <c r="G75" s="9">
        <v>20.486397</v>
      </c>
      <c r="H75" s="9">
        <v>18.138178</v>
      </c>
      <c r="I75" s="9">
        <v>14.752324</v>
      </c>
    </row>
    <row r="76" spans="1:9" ht="15.75" x14ac:dyDescent="0.15">
      <c r="A76" s="9" t="s">
        <v>514</v>
      </c>
      <c r="B76" s="9" t="s">
        <v>13</v>
      </c>
      <c r="C76" s="9" t="s">
        <v>313</v>
      </c>
      <c r="D76" s="9">
        <v>0</v>
      </c>
      <c r="E76" s="9">
        <v>5.3448000000000002E-2</v>
      </c>
      <c r="F76" s="9">
        <v>4.2856999999999999E-2</v>
      </c>
      <c r="G76" s="9">
        <v>18.022342999999999</v>
      </c>
      <c r="H76" s="9">
        <v>18.937194999999999</v>
      </c>
      <c r="I76" s="9">
        <v>20.109797</v>
      </c>
    </row>
    <row r="77" spans="1:9" ht="15.75" x14ac:dyDescent="0.15">
      <c r="A77" s="9" t="s">
        <v>475</v>
      </c>
      <c r="B77" s="9" t="s">
        <v>50</v>
      </c>
      <c r="C77" s="9" t="s">
        <v>123</v>
      </c>
      <c r="D77" s="9">
        <v>11.249497</v>
      </c>
      <c r="E77" s="9">
        <v>5.8696799999999998</v>
      </c>
      <c r="F77" s="9">
        <v>7.7905340000000001</v>
      </c>
      <c r="G77" s="9">
        <v>0</v>
      </c>
      <c r="H77" s="9">
        <v>0</v>
      </c>
      <c r="I77" s="9">
        <v>0</v>
      </c>
    </row>
    <row r="78" spans="1:9" ht="15.75" x14ac:dyDescent="0.15">
      <c r="A78" s="9" t="s">
        <v>323</v>
      </c>
      <c r="B78" s="9" t="s">
        <v>44</v>
      </c>
      <c r="C78" s="9" t="s">
        <v>334</v>
      </c>
      <c r="D78" s="9">
        <v>99.57</v>
      </c>
      <c r="E78" s="9">
        <v>13.245810000000001</v>
      </c>
      <c r="F78" s="9">
        <v>51.995196999999997</v>
      </c>
      <c r="G78" s="9">
        <v>6.9621360000000001</v>
      </c>
      <c r="H78" s="9">
        <v>10.163662</v>
      </c>
      <c r="I78" s="9">
        <v>7.2806110000000004</v>
      </c>
    </row>
    <row r="79" spans="1:9" ht="15.75" x14ac:dyDescent="0.15">
      <c r="A79" s="9" t="s">
        <v>515</v>
      </c>
      <c r="B79" s="9" t="s">
        <v>70</v>
      </c>
      <c r="C79" s="9" t="s">
        <v>630</v>
      </c>
      <c r="D79" s="9">
        <v>0</v>
      </c>
      <c r="E79" s="9">
        <v>0</v>
      </c>
      <c r="F79" s="9">
        <v>0</v>
      </c>
      <c r="G79" s="9">
        <v>5.4722200000000001</v>
      </c>
      <c r="H79" s="9">
        <v>5.5745750000000003</v>
      </c>
      <c r="I79" s="9">
        <v>3.7189899999999998</v>
      </c>
    </row>
    <row r="80" spans="1:9" ht="15.75" x14ac:dyDescent="0.15">
      <c r="A80" s="9" t="s">
        <v>407</v>
      </c>
      <c r="B80" s="9" t="s">
        <v>56</v>
      </c>
      <c r="C80" s="9" t="s">
        <v>631</v>
      </c>
      <c r="D80" s="9">
        <v>5.373E-2</v>
      </c>
      <c r="E80" s="9">
        <v>0</v>
      </c>
      <c r="F80" s="9">
        <v>0</v>
      </c>
      <c r="G80" s="9">
        <v>0.86584099999999997</v>
      </c>
      <c r="H80" s="9">
        <v>0.903034</v>
      </c>
      <c r="I80" s="9">
        <v>0.81335999999999997</v>
      </c>
    </row>
    <row r="81" spans="1:9" ht="15.75" x14ac:dyDescent="0.15">
      <c r="A81" s="9" t="s">
        <v>409</v>
      </c>
      <c r="B81" s="9" t="s">
        <v>65</v>
      </c>
      <c r="C81" s="9" t="s">
        <v>632</v>
      </c>
      <c r="D81" s="9">
        <v>24.356794000000001</v>
      </c>
      <c r="E81" s="9">
        <v>11.029871</v>
      </c>
      <c r="F81" s="9">
        <v>11.865868000000001</v>
      </c>
      <c r="G81" s="9">
        <v>0.33186100000000002</v>
      </c>
      <c r="H81" s="9">
        <v>4.4691000000000002E-2</v>
      </c>
      <c r="I81" s="9">
        <v>0.36445699999999998</v>
      </c>
    </row>
    <row r="82" spans="1:9" ht="15.75" x14ac:dyDescent="0.15">
      <c r="A82" s="9" t="s">
        <v>335</v>
      </c>
      <c r="B82" s="9" t="s">
        <v>18</v>
      </c>
      <c r="C82" s="9" t="s">
        <v>344</v>
      </c>
      <c r="D82" s="9">
        <v>1.412045</v>
      </c>
      <c r="E82" s="9">
        <v>0.83649200000000001</v>
      </c>
      <c r="F82" s="9">
        <v>0.97655199999999998</v>
      </c>
      <c r="G82" s="9">
        <v>2.9839069999999999</v>
      </c>
      <c r="H82" s="9">
        <v>3.2605729999999999</v>
      </c>
      <c r="I82" s="9">
        <v>2.9204439999999998</v>
      </c>
    </row>
    <row r="83" spans="1:9" ht="15.75" x14ac:dyDescent="0.15">
      <c r="A83" s="9" t="s">
        <v>345</v>
      </c>
      <c r="B83" s="9" t="s">
        <v>69</v>
      </c>
      <c r="C83" s="9" t="s">
        <v>137</v>
      </c>
      <c r="D83" s="9">
        <v>5.8904259999999997</v>
      </c>
      <c r="E83" s="9">
        <v>7.2136509999999996</v>
      </c>
      <c r="F83" s="9">
        <v>7.6308350000000003</v>
      </c>
      <c r="G83" s="9">
        <v>23.028616</v>
      </c>
      <c r="H83" s="9">
        <v>28.080507000000001</v>
      </c>
      <c r="I83" s="9">
        <v>25.246326</v>
      </c>
    </row>
    <row r="84" spans="1:9" ht="15.75" x14ac:dyDescent="0.15">
      <c r="A84" s="9" t="s">
        <v>345</v>
      </c>
      <c r="B84" s="9" t="s">
        <v>69</v>
      </c>
      <c r="C84" s="9" t="s">
        <v>138</v>
      </c>
      <c r="D84" s="9">
        <v>11.261138000000001</v>
      </c>
      <c r="E84" s="9">
        <v>7.2718860000000003</v>
      </c>
      <c r="F84" s="9">
        <v>6.7345430000000004</v>
      </c>
      <c r="G84" s="9">
        <v>0.51746800000000004</v>
      </c>
      <c r="H84" s="9">
        <v>0.64344599999999996</v>
      </c>
      <c r="I84" s="9">
        <v>0.33144200000000001</v>
      </c>
    </row>
    <row r="85" spans="1:9" ht="15.75" x14ac:dyDescent="0.15">
      <c r="A85" s="9" t="s">
        <v>413</v>
      </c>
      <c r="B85" s="9" t="s">
        <v>43</v>
      </c>
      <c r="C85" s="9" t="s">
        <v>371</v>
      </c>
      <c r="D85" s="9">
        <v>4.6672190000000002</v>
      </c>
      <c r="E85" s="9">
        <v>3.2166570000000001</v>
      </c>
      <c r="F85" s="9">
        <v>2.4989050000000002</v>
      </c>
      <c r="G85" s="9">
        <v>0.32968399999999998</v>
      </c>
      <c r="H85" s="9">
        <v>0.27352399999999999</v>
      </c>
      <c r="I85" s="9">
        <v>0.35436200000000001</v>
      </c>
    </row>
    <row r="86" spans="1:9" ht="15.75" x14ac:dyDescent="0.15">
      <c r="A86" s="9" t="s">
        <v>413</v>
      </c>
      <c r="B86" s="9" t="s">
        <v>43</v>
      </c>
      <c r="C86" s="9" t="s">
        <v>372</v>
      </c>
      <c r="D86" s="9">
        <v>2.0625719999999998</v>
      </c>
      <c r="E86" s="9">
        <v>8.1849240000000005</v>
      </c>
      <c r="F86" s="9">
        <v>5.1256329999999997</v>
      </c>
      <c r="G86" s="9">
        <v>0</v>
      </c>
      <c r="H86" s="9">
        <v>0.14854800000000001</v>
      </c>
      <c r="I86" s="9">
        <v>4.6503000000000003E-2</v>
      </c>
    </row>
    <row r="87" spans="1:9" ht="15.75" x14ac:dyDescent="0.15">
      <c r="A87" s="9" t="s">
        <v>413</v>
      </c>
      <c r="B87" s="9" t="s">
        <v>43</v>
      </c>
      <c r="C87" s="9" t="s">
        <v>373</v>
      </c>
      <c r="D87" s="9">
        <v>12.060142000000001</v>
      </c>
      <c r="E87" s="9">
        <v>3.5359910000000001</v>
      </c>
      <c r="F87" s="9">
        <v>5.570233</v>
      </c>
      <c r="G87" s="9">
        <v>0.27386899999999997</v>
      </c>
      <c r="H87" s="9">
        <v>1.0417510000000001</v>
      </c>
      <c r="I87" s="9">
        <v>0.76302199999999998</v>
      </c>
    </row>
    <row r="88" spans="1:9" ht="15.75" x14ac:dyDescent="0.15">
      <c r="A88" s="9" t="s">
        <v>346</v>
      </c>
      <c r="B88" s="9" t="s">
        <v>14</v>
      </c>
      <c r="C88" s="9" t="s">
        <v>253</v>
      </c>
      <c r="D88" s="9">
        <v>12.933627</v>
      </c>
      <c r="E88" s="9">
        <v>3.9585689999999998</v>
      </c>
      <c r="F88" s="9">
        <v>6.0956010000000003</v>
      </c>
      <c r="G88" s="9">
        <v>1.3029999999999999E-3</v>
      </c>
      <c r="H88" s="9">
        <v>0.27159800000000001</v>
      </c>
      <c r="I88" s="9">
        <v>0.18276600000000001</v>
      </c>
    </row>
    <row r="89" spans="1:9" ht="15.75" x14ac:dyDescent="0.15">
      <c r="A89" s="9" t="s">
        <v>346</v>
      </c>
      <c r="B89" s="9" t="s">
        <v>14</v>
      </c>
      <c r="C89" s="9" t="s">
        <v>255</v>
      </c>
      <c r="D89" s="9">
        <v>0.41631000000000001</v>
      </c>
      <c r="E89" s="9">
        <v>0.29101500000000002</v>
      </c>
      <c r="F89" s="9">
        <v>0.369091</v>
      </c>
      <c r="G89" s="9">
        <v>2.7689999999999999E-2</v>
      </c>
      <c r="H89" s="9">
        <v>1.3829999999999999E-3</v>
      </c>
      <c r="I89" s="9">
        <v>7.9459999999999999E-3</v>
      </c>
    </row>
    <row r="90" spans="1:9" ht="15.75" x14ac:dyDescent="0.15">
      <c r="A90" s="9" t="s">
        <v>346</v>
      </c>
      <c r="B90" s="9" t="s">
        <v>14</v>
      </c>
      <c r="C90" s="9" t="s">
        <v>256</v>
      </c>
      <c r="D90" s="9">
        <v>3.3182209999999999</v>
      </c>
      <c r="E90" s="9">
        <v>1.1210100000000001</v>
      </c>
      <c r="F90" s="9">
        <v>1.552351</v>
      </c>
      <c r="G90" s="9">
        <v>1.5889E-2</v>
      </c>
      <c r="H90" s="9">
        <v>2.6561000000000001E-2</v>
      </c>
      <c r="I90" s="9">
        <v>1.5587E-2</v>
      </c>
    </row>
    <row r="91" spans="1:9" ht="15.75" x14ac:dyDescent="0.15">
      <c r="A91" s="9" t="s">
        <v>346</v>
      </c>
      <c r="B91" s="9" t="s">
        <v>14</v>
      </c>
      <c r="C91" s="9" t="s">
        <v>357</v>
      </c>
      <c r="D91" s="9">
        <v>9.3803420000000006</v>
      </c>
      <c r="E91" s="9">
        <v>9.6838949999999997</v>
      </c>
      <c r="F91" s="9">
        <v>9.9458699999999993</v>
      </c>
      <c r="G91" s="9">
        <v>0.40415499999999999</v>
      </c>
      <c r="H91" s="9">
        <v>0.94428400000000001</v>
      </c>
      <c r="I91" s="9">
        <v>0.67679699999999998</v>
      </c>
    </row>
    <row r="92" spans="1:9" ht="15.75" x14ac:dyDescent="0.15">
      <c r="A92" s="9" t="s">
        <v>358</v>
      </c>
      <c r="B92" s="9" t="s">
        <v>73</v>
      </c>
      <c r="C92" s="9" t="s">
        <v>371</v>
      </c>
      <c r="D92" s="9">
        <v>4.6672190000000002</v>
      </c>
      <c r="E92" s="9">
        <v>3.2166570000000001</v>
      </c>
      <c r="F92" s="9">
        <v>2.4989050000000002</v>
      </c>
      <c r="G92" s="9">
        <v>0.32968399999999998</v>
      </c>
      <c r="H92" s="9">
        <v>0.27352399999999999</v>
      </c>
      <c r="I92" s="9">
        <v>0.35436200000000001</v>
      </c>
    </row>
    <row r="93" spans="1:9" ht="15.75" x14ac:dyDescent="0.15">
      <c r="A93" s="9" t="s">
        <v>358</v>
      </c>
      <c r="B93" s="9" t="s">
        <v>73</v>
      </c>
      <c r="C93" s="9" t="s">
        <v>372</v>
      </c>
      <c r="D93" s="9">
        <v>2.0625719999999998</v>
      </c>
      <c r="E93" s="9">
        <v>8.1849240000000005</v>
      </c>
      <c r="F93" s="9">
        <v>5.1256329999999997</v>
      </c>
      <c r="G93" s="9">
        <v>0</v>
      </c>
      <c r="H93" s="9">
        <v>0.14854800000000001</v>
      </c>
      <c r="I93" s="9">
        <v>4.6503000000000003E-2</v>
      </c>
    </row>
    <row r="94" spans="1:9" ht="15.75" x14ac:dyDescent="0.15">
      <c r="A94" s="9" t="s">
        <v>358</v>
      </c>
      <c r="B94" s="9" t="s">
        <v>73</v>
      </c>
      <c r="C94" s="9" t="s">
        <v>373</v>
      </c>
      <c r="D94" s="9">
        <v>12.060142000000001</v>
      </c>
      <c r="E94" s="9">
        <v>3.5359910000000001</v>
      </c>
      <c r="F94" s="9">
        <v>5.570233</v>
      </c>
      <c r="G94" s="9">
        <v>0.27386899999999997</v>
      </c>
      <c r="H94" s="9">
        <v>1.0417510000000001</v>
      </c>
      <c r="I94" s="9">
        <v>0.76302199999999998</v>
      </c>
    </row>
    <row r="95" spans="1:9" ht="15.75" x14ac:dyDescent="0.15">
      <c r="A95" s="9" t="s">
        <v>633</v>
      </c>
      <c r="B95" s="9" t="s">
        <v>31</v>
      </c>
      <c r="C95" s="9" t="s">
        <v>616</v>
      </c>
      <c r="D95" s="9">
        <v>0</v>
      </c>
      <c r="E95" s="9">
        <v>0</v>
      </c>
      <c r="F95" s="9">
        <v>0</v>
      </c>
      <c r="G95" s="9">
        <v>0.21565699999999999</v>
      </c>
      <c r="H95" s="9">
        <v>0.471132</v>
      </c>
      <c r="I95" s="9">
        <v>0.35985299999999998</v>
      </c>
    </row>
    <row r="96" spans="1:9" ht="15.75" x14ac:dyDescent="0.15">
      <c r="A96" s="9" t="s">
        <v>92</v>
      </c>
      <c r="B96" s="9" t="s">
        <v>21</v>
      </c>
      <c r="C96" s="9" t="s">
        <v>111</v>
      </c>
      <c r="D96" s="9">
        <v>7.3224999999999998E-2</v>
      </c>
      <c r="E96" s="9">
        <v>0</v>
      </c>
      <c r="F96" s="9">
        <v>1.1256E-2</v>
      </c>
      <c r="G96" s="9">
        <v>4.351629</v>
      </c>
      <c r="H96" s="9">
        <v>3.1524359999999998</v>
      </c>
      <c r="I96" s="9">
        <v>3.1535299999999999</v>
      </c>
    </row>
    <row r="97" spans="1:9" ht="15.75" x14ac:dyDescent="0.15">
      <c r="A97" s="9" t="s">
        <v>92</v>
      </c>
      <c r="B97" s="9" t="s">
        <v>21</v>
      </c>
      <c r="C97" s="9" t="s">
        <v>112</v>
      </c>
      <c r="D97" s="9">
        <v>3.4130000000000001E-2</v>
      </c>
      <c r="E97" s="9">
        <v>6.0454000000000001E-2</v>
      </c>
      <c r="F97" s="9">
        <v>0.108223</v>
      </c>
      <c r="G97" s="9">
        <v>4.7941690000000001</v>
      </c>
      <c r="H97" s="9">
        <v>5.2692769999999998</v>
      </c>
      <c r="I97" s="9">
        <v>4.3838229999999996</v>
      </c>
    </row>
    <row r="98" spans="1:9" ht="15.75" x14ac:dyDescent="0.15">
      <c r="A98" s="9" t="s">
        <v>92</v>
      </c>
      <c r="B98" s="9" t="s">
        <v>21</v>
      </c>
      <c r="C98" s="9" t="s">
        <v>113</v>
      </c>
      <c r="D98" s="9">
        <v>2.7009999999999999E-2</v>
      </c>
      <c r="E98" s="9">
        <v>1.1161000000000001E-2</v>
      </c>
      <c r="F98" s="9">
        <v>1.8756999999999999E-2</v>
      </c>
      <c r="G98" s="9">
        <v>0.36002400000000001</v>
      </c>
      <c r="H98" s="9">
        <v>0.35049200000000003</v>
      </c>
      <c r="I98" s="9">
        <v>0.25161899999999998</v>
      </c>
    </row>
    <row r="99" spans="1:9" ht="15.75" x14ac:dyDescent="0.15">
      <c r="A99" s="9" t="s">
        <v>92</v>
      </c>
      <c r="B99" s="9" t="s">
        <v>21</v>
      </c>
      <c r="C99" s="9" t="s">
        <v>114</v>
      </c>
      <c r="D99" s="9">
        <v>0</v>
      </c>
      <c r="E99" s="9">
        <v>0</v>
      </c>
      <c r="F99" s="9">
        <v>0</v>
      </c>
      <c r="G99" s="9">
        <v>5.3455919999999999</v>
      </c>
      <c r="H99" s="9">
        <v>5.5101149999999999</v>
      </c>
      <c r="I99" s="9">
        <v>4.7349540000000001</v>
      </c>
    </row>
    <row r="100" spans="1:9" ht="15.75" x14ac:dyDescent="0.15">
      <c r="A100" s="9" t="s">
        <v>92</v>
      </c>
      <c r="B100" s="9" t="s">
        <v>21</v>
      </c>
      <c r="C100" s="9" t="s">
        <v>115</v>
      </c>
      <c r="D100" s="9">
        <v>0</v>
      </c>
      <c r="E100" s="9">
        <v>0</v>
      </c>
      <c r="F100" s="9">
        <v>0</v>
      </c>
      <c r="G100" s="9">
        <v>6.1288799999999997</v>
      </c>
      <c r="H100" s="9">
        <v>6.6906350000000003</v>
      </c>
      <c r="I100" s="9">
        <v>6.2756670000000003</v>
      </c>
    </row>
    <row r="101" spans="1:9" ht="15.75" x14ac:dyDescent="0.15">
      <c r="A101" s="9" t="s">
        <v>92</v>
      </c>
      <c r="B101" s="9" t="s">
        <v>21</v>
      </c>
      <c r="C101" s="9" t="s">
        <v>116</v>
      </c>
      <c r="D101" s="9">
        <v>0</v>
      </c>
      <c r="E101" s="9">
        <v>5.6151E-2</v>
      </c>
      <c r="F101" s="9">
        <v>0</v>
      </c>
      <c r="G101" s="9">
        <v>1.7770379999999999</v>
      </c>
      <c r="H101" s="9">
        <v>2.7674720000000002</v>
      </c>
      <c r="I101" s="9">
        <v>2.622236</v>
      </c>
    </row>
    <row r="102" spans="1:9" ht="15.75" x14ac:dyDescent="0.15">
      <c r="A102" s="9" t="s">
        <v>117</v>
      </c>
      <c r="B102" s="9" t="s">
        <v>53</v>
      </c>
      <c r="C102" s="9" t="s">
        <v>123</v>
      </c>
      <c r="D102" s="9">
        <v>11.249497</v>
      </c>
      <c r="E102" s="9">
        <v>5.8696799999999998</v>
      </c>
      <c r="F102" s="9">
        <v>7.7905340000000001</v>
      </c>
      <c r="G102" s="9">
        <v>0</v>
      </c>
      <c r="H102" s="9">
        <v>0</v>
      </c>
      <c r="I102" s="9">
        <v>0</v>
      </c>
    </row>
    <row r="103" spans="1:9" ht="15.75" x14ac:dyDescent="0.15">
      <c r="A103" s="9" t="s">
        <v>416</v>
      </c>
      <c r="B103" s="9" t="s">
        <v>26</v>
      </c>
      <c r="C103" s="9" t="s">
        <v>612</v>
      </c>
      <c r="D103" s="9">
        <v>4.2427049999999999</v>
      </c>
      <c r="E103" s="9">
        <v>1.0604020000000001</v>
      </c>
      <c r="F103" s="9">
        <v>1.24339</v>
      </c>
      <c r="G103" s="9">
        <v>0</v>
      </c>
      <c r="H103" s="9">
        <v>5.4552999999999997E-2</v>
      </c>
      <c r="I103" s="9">
        <v>0</v>
      </c>
    </row>
    <row r="104" spans="1:9" ht="15.75" x14ac:dyDescent="0.15">
      <c r="A104" s="9" t="s">
        <v>416</v>
      </c>
      <c r="B104" s="9" t="s">
        <v>26</v>
      </c>
      <c r="C104" s="9" t="s">
        <v>634</v>
      </c>
      <c r="D104" s="9">
        <v>12.736578</v>
      </c>
      <c r="E104" s="9">
        <v>4.3790509999999996</v>
      </c>
      <c r="F104" s="9">
        <v>6.9988700000000001</v>
      </c>
      <c r="G104" s="9">
        <v>0.60947899999999999</v>
      </c>
      <c r="H104" s="9">
        <v>0.69678799999999996</v>
      </c>
      <c r="I104" s="9">
        <v>0.54951399999999995</v>
      </c>
    </row>
    <row r="105" spans="1:9" ht="15.75" x14ac:dyDescent="0.15">
      <c r="A105" s="9" t="s">
        <v>416</v>
      </c>
      <c r="B105" s="9" t="s">
        <v>26</v>
      </c>
      <c r="C105" s="9" t="s">
        <v>635</v>
      </c>
      <c r="D105" s="9">
        <v>4.20946</v>
      </c>
      <c r="E105" s="9">
        <v>1.74281</v>
      </c>
      <c r="F105" s="9">
        <v>2.9483069999999998</v>
      </c>
      <c r="G105" s="9">
        <v>0.50753999999999999</v>
      </c>
      <c r="H105" s="9">
        <v>0.319492</v>
      </c>
      <c r="I105" s="9">
        <v>0.26513599999999998</v>
      </c>
    </row>
    <row r="106" spans="1:9" ht="15.75" x14ac:dyDescent="0.15">
      <c r="A106" s="9" t="s">
        <v>124</v>
      </c>
      <c r="B106" s="9" t="s">
        <v>39</v>
      </c>
      <c r="C106" s="9" t="s">
        <v>137</v>
      </c>
      <c r="D106" s="9">
        <v>5.8904259999999997</v>
      </c>
      <c r="E106" s="9">
        <v>7.2136509999999996</v>
      </c>
      <c r="F106" s="9">
        <v>7.6308350000000003</v>
      </c>
      <c r="G106" s="9">
        <v>23.028616</v>
      </c>
      <c r="H106" s="9">
        <v>28.080507000000001</v>
      </c>
      <c r="I106" s="9">
        <v>25.246326</v>
      </c>
    </row>
    <row r="107" spans="1:9" ht="15.75" x14ac:dyDescent="0.15">
      <c r="A107" s="9" t="s">
        <v>124</v>
      </c>
      <c r="B107" s="9" t="s">
        <v>39</v>
      </c>
      <c r="C107" s="9" t="s">
        <v>138</v>
      </c>
      <c r="D107" s="9">
        <v>11.261138000000001</v>
      </c>
      <c r="E107" s="9">
        <v>7.2718860000000003</v>
      </c>
      <c r="F107" s="9">
        <v>6.7345430000000004</v>
      </c>
      <c r="G107" s="9">
        <v>0.51746800000000004</v>
      </c>
      <c r="H107" s="9">
        <v>0.64344599999999996</v>
      </c>
      <c r="I107" s="9">
        <v>0.33144200000000001</v>
      </c>
    </row>
    <row r="108" spans="1:9" ht="15.75" x14ac:dyDescent="0.15">
      <c r="A108" s="9" t="s">
        <v>636</v>
      </c>
      <c r="B108" s="9" t="s">
        <v>84</v>
      </c>
      <c r="C108" s="9" t="s">
        <v>616</v>
      </c>
      <c r="D108" s="9">
        <v>0</v>
      </c>
      <c r="E108" s="9">
        <v>0</v>
      </c>
      <c r="F108" s="9">
        <v>0</v>
      </c>
      <c r="G108" s="9">
        <v>0.21565699999999999</v>
      </c>
      <c r="H108" s="9">
        <v>0.471132</v>
      </c>
      <c r="I108" s="9">
        <v>0.35985299999999998</v>
      </c>
    </row>
    <row r="109" spans="1:9" ht="15.75" x14ac:dyDescent="0.15">
      <c r="A109" s="9" t="s">
        <v>484</v>
      </c>
      <c r="B109" s="9" t="s">
        <v>12</v>
      </c>
      <c r="C109" s="9" t="s">
        <v>618</v>
      </c>
      <c r="D109" s="9">
        <v>6.5321000000000004E-2</v>
      </c>
      <c r="E109" s="9">
        <v>0</v>
      </c>
      <c r="F109" s="9">
        <v>0</v>
      </c>
      <c r="G109" s="9">
        <v>0.31237900000000002</v>
      </c>
      <c r="H109" s="9">
        <v>0.57974400000000004</v>
      </c>
      <c r="I109" s="9">
        <v>0.20674300000000001</v>
      </c>
    </row>
    <row r="110" spans="1:9" ht="15.75" x14ac:dyDescent="0.15">
      <c r="A110" s="9" t="s">
        <v>154</v>
      </c>
      <c r="B110" s="9" t="s">
        <v>66</v>
      </c>
      <c r="C110" s="9" t="s">
        <v>162</v>
      </c>
      <c r="D110" s="9">
        <v>0</v>
      </c>
      <c r="E110" s="9">
        <v>0</v>
      </c>
      <c r="F110" s="9">
        <v>6.8338999999999997E-2</v>
      </c>
      <c r="G110" s="9">
        <v>11.422736</v>
      </c>
      <c r="H110" s="9">
        <v>18.138960000000001</v>
      </c>
      <c r="I110" s="9">
        <v>15.753594</v>
      </c>
    </row>
    <row r="111" spans="1:9" ht="15.75" x14ac:dyDescent="0.15">
      <c r="A111" s="9" t="s">
        <v>154</v>
      </c>
      <c r="B111" s="9" t="s">
        <v>66</v>
      </c>
      <c r="C111" s="9" t="s">
        <v>163</v>
      </c>
      <c r="D111" s="9">
        <v>0</v>
      </c>
      <c r="E111" s="9">
        <v>0</v>
      </c>
      <c r="F111" s="9">
        <v>0</v>
      </c>
      <c r="G111" s="9">
        <v>29.623094999999999</v>
      </c>
      <c r="H111" s="9">
        <v>34.455134999999999</v>
      </c>
      <c r="I111" s="9">
        <v>32.638652999999998</v>
      </c>
    </row>
    <row r="112" spans="1:9" ht="15.75" x14ac:dyDescent="0.15">
      <c r="A112" s="9" t="s">
        <v>426</v>
      </c>
      <c r="B112" s="9" t="s">
        <v>5</v>
      </c>
      <c r="C112" s="9" t="s">
        <v>344</v>
      </c>
      <c r="D112" s="9">
        <v>1.412045</v>
      </c>
      <c r="E112" s="9">
        <v>0.83649200000000001</v>
      </c>
      <c r="F112" s="9">
        <v>0.97655199999999998</v>
      </c>
      <c r="G112" s="9">
        <v>2.9839069999999999</v>
      </c>
      <c r="H112" s="9">
        <v>3.2605729999999999</v>
      </c>
      <c r="I112" s="9">
        <v>2.9204439999999998</v>
      </c>
    </row>
    <row r="113" spans="1:9" ht="15.75" x14ac:dyDescent="0.15">
      <c r="A113" s="9" t="s">
        <v>428</v>
      </c>
      <c r="B113" s="9" t="s">
        <v>3</v>
      </c>
      <c r="C113" s="9" t="s">
        <v>637</v>
      </c>
      <c r="D113" s="9">
        <v>5.4976999999999998E-2</v>
      </c>
      <c r="E113" s="9">
        <v>0</v>
      </c>
      <c r="F113" s="9">
        <v>2.5335E-2</v>
      </c>
      <c r="G113" s="9">
        <v>1.062303</v>
      </c>
      <c r="H113" s="9">
        <v>1.5111680000000001</v>
      </c>
      <c r="I113" s="9">
        <v>1.3227530000000001</v>
      </c>
    </row>
    <row r="114" spans="1:9" ht="15.75" x14ac:dyDescent="0.15">
      <c r="A114" s="9" t="s">
        <v>374</v>
      </c>
      <c r="B114" s="9" t="s">
        <v>46</v>
      </c>
      <c r="C114" s="9" t="s">
        <v>111</v>
      </c>
      <c r="D114" s="9">
        <v>7.3224999999999998E-2</v>
      </c>
      <c r="E114" s="9">
        <v>0</v>
      </c>
      <c r="F114" s="9">
        <v>1.1256E-2</v>
      </c>
      <c r="G114" s="9">
        <v>4.351629</v>
      </c>
      <c r="H114" s="9">
        <v>3.1524359999999998</v>
      </c>
      <c r="I114" s="9">
        <v>3.1535299999999999</v>
      </c>
    </row>
    <row r="115" spans="1:9" ht="15.75" x14ac:dyDescent="0.15">
      <c r="A115" s="9" t="s">
        <v>374</v>
      </c>
      <c r="B115" s="9" t="s">
        <v>46</v>
      </c>
      <c r="C115" s="9" t="s">
        <v>112</v>
      </c>
      <c r="D115" s="9">
        <v>3.4130000000000001E-2</v>
      </c>
      <c r="E115" s="9">
        <v>6.0454000000000001E-2</v>
      </c>
      <c r="F115" s="9">
        <v>0.108223</v>
      </c>
      <c r="G115" s="9">
        <v>4.7941690000000001</v>
      </c>
      <c r="H115" s="9">
        <v>5.2692769999999998</v>
      </c>
      <c r="I115" s="9">
        <v>4.3838229999999996</v>
      </c>
    </row>
    <row r="116" spans="1:9" ht="15.75" x14ac:dyDescent="0.15">
      <c r="A116" s="9" t="s">
        <v>374</v>
      </c>
      <c r="B116" s="9" t="s">
        <v>46</v>
      </c>
      <c r="C116" s="9" t="s">
        <v>114</v>
      </c>
      <c r="D116" s="9">
        <v>0</v>
      </c>
      <c r="E116" s="9">
        <v>0</v>
      </c>
      <c r="F116" s="9">
        <v>0</v>
      </c>
      <c r="G116" s="9">
        <v>5.3455919999999999</v>
      </c>
      <c r="H116" s="9">
        <v>5.5101149999999999</v>
      </c>
      <c r="I116" s="9">
        <v>4.7349540000000001</v>
      </c>
    </row>
    <row r="117" spans="1:9" ht="15.75" x14ac:dyDescent="0.15">
      <c r="A117" s="9" t="s">
        <v>374</v>
      </c>
      <c r="B117" s="9" t="s">
        <v>46</v>
      </c>
      <c r="C117" s="9" t="s">
        <v>116</v>
      </c>
      <c r="D117" s="9">
        <v>0</v>
      </c>
      <c r="E117" s="9">
        <v>5.6151E-2</v>
      </c>
      <c r="F117" s="9">
        <v>0</v>
      </c>
      <c r="G117" s="9">
        <v>1.7770379999999999</v>
      </c>
      <c r="H117" s="9">
        <v>2.7674720000000002</v>
      </c>
      <c r="I117" s="9">
        <v>2.622236</v>
      </c>
    </row>
  </sheetData>
  <mergeCells count="1">
    <mergeCell ref="A1:I1"/>
  </mergeCells>
  <phoneticPr fontId="5" type="noConversion"/>
  <conditionalFormatting sqref="A2">
    <cfRule type="duplicateValues" dxfId="1" priority="1"/>
  </conditionalFormatting>
  <conditionalFormatting sqref="B2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.rapa</vt:lpstr>
      <vt:lpstr>B.oleracea</vt:lpstr>
      <vt:lpstr>B.nigra</vt:lpstr>
      <vt:lpstr>B.napus</vt:lpstr>
      <vt:lpstr>B.juncea</vt:lpstr>
      <vt:lpstr>B.carin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d</dc:creator>
  <cp:lastModifiedBy>Daozng Chen</cp:lastModifiedBy>
  <dcterms:created xsi:type="dcterms:W3CDTF">2021-11-20T12:57:00Z</dcterms:created>
  <dcterms:modified xsi:type="dcterms:W3CDTF">2022-04-23T11:1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05143828AC445296C1B882C251F828</vt:lpwstr>
  </property>
  <property fmtid="{D5CDD505-2E9C-101B-9397-08002B2CF9AE}" pid="3" name="KSOProductBuildVer">
    <vt:lpwstr>2052-11.1.0.11365</vt:lpwstr>
  </property>
</Properties>
</file>